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emckclac-my.sharepoint.com/personal/k1351386_kcl_ac_uk/Documents/EMIF/paper/"/>
    </mc:Choice>
  </mc:AlternateContent>
  <xr:revisionPtr revIDLastSave="504" documentId="8_{C8B46758-308E-E542-AEA4-C998C3CC1748}" xr6:coauthVersionLast="47" xr6:coauthVersionMax="47" xr10:uidLastSave="{BAD6886D-099C-48A5-82F3-D89E99EDD06E}"/>
  <bookViews>
    <workbookView xWindow="4380" yWindow="240" windowWidth="23355" windowHeight="15375" firstSheet="3" activeTab="11" xr2:uid="{C9D4A78D-BD5E-2A40-911C-72389766053D}"/>
  </bookViews>
  <sheets>
    <sheet name="Legend" sheetId="1" r:id="rId1"/>
    <sheet name="Table S1" sheetId="2" r:id="rId2"/>
    <sheet name="Table S2" sheetId="3" r:id="rId3"/>
    <sheet name="Table S3" sheetId="4" r:id="rId4"/>
    <sheet name="Table S4" sheetId="5" r:id="rId5"/>
    <sheet name="Table S5" sheetId="6" r:id="rId6"/>
    <sheet name="Table S6" sheetId="7" r:id="rId7"/>
    <sheet name="Table S7" sheetId="8" r:id="rId8"/>
    <sheet name="Table S8" sheetId="9" r:id="rId9"/>
    <sheet name="Table S9" sheetId="11" r:id="rId10"/>
    <sheet name="Table S10" sheetId="10" r:id="rId11"/>
    <sheet name="Table S11" sheetId="12" r:id="rId1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255" uniqueCount="572">
  <si>
    <t>Supplementary Tables. Legend is provided below to navigate to respective tables of interest (Tables S1-S10)</t>
  </si>
  <si>
    <t>Table</t>
  </si>
  <si>
    <t>Description</t>
  </si>
  <si>
    <t>Table S1</t>
  </si>
  <si>
    <t>Table S2</t>
  </si>
  <si>
    <t>Table S3</t>
  </si>
  <si>
    <t>Table S4</t>
  </si>
  <si>
    <t>Table S5</t>
  </si>
  <si>
    <t>Table S6</t>
  </si>
  <si>
    <t>Table S7</t>
  </si>
  <si>
    <t>Table S8</t>
  </si>
  <si>
    <t>Table S9</t>
  </si>
  <si>
    <t>Correlations between plasma protein modules and plasma metabolite modules</t>
  </si>
  <si>
    <t>Correlations between plasma protein modules and csf protein modules</t>
  </si>
  <si>
    <t>Correlations between csf protein modules and plasma metabolite modules</t>
  </si>
  <si>
    <t>M3 brown module</t>
  </si>
  <si>
    <t>M2 blue module</t>
  </si>
  <si>
    <t>M4 yellow module</t>
  </si>
  <si>
    <t>M8 pink module</t>
  </si>
  <si>
    <t>coefficient</t>
  </si>
  <si>
    <t>q value (fdr)</t>
  </si>
  <si>
    <t>Plasma protein modules</t>
  </si>
  <si>
    <t>Plasma metabolite modules</t>
  </si>
  <si>
    <t>M1 turquoise module</t>
  </si>
  <si>
    <t>M5 green module</t>
  </si>
  <si>
    <t>CSF protein modules</t>
  </si>
  <si>
    <t>Correlations between plasma protein modules and CSF protein modules</t>
  </si>
  <si>
    <t>Associations between modules and AD PRS</t>
  </si>
  <si>
    <t>with APOE region</t>
  </si>
  <si>
    <t>without APOE</t>
  </si>
  <si>
    <t>M4 yellow_beta</t>
  </si>
  <si>
    <t>M4 yellow_pvalue</t>
  </si>
  <si>
    <t>Pt 5e-08</t>
  </si>
  <si>
    <t>Pt 0.1</t>
  </si>
  <si>
    <t>M3 brown_beta</t>
  </si>
  <si>
    <t>M3 brown_pvalue</t>
  </si>
  <si>
    <t>M5 green_beta</t>
  </si>
  <si>
    <t>M5 green_pvalue</t>
  </si>
  <si>
    <t>M2 blue_beta</t>
  </si>
  <si>
    <t>M2 blue_pvalue</t>
  </si>
  <si>
    <t>M8 pink_beta</t>
  </si>
  <si>
    <t>M8 pink_pvalue</t>
  </si>
  <si>
    <t>M1 turquoise_beta</t>
  </si>
  <si>
    <t>M1 turquoise_pvalue</t>
  </si>
  <si>
    <t>Correlations between hub metabolites and proteins</t>
  </si>
  <si>
    <t xml:space="preserve">Table S5 </t>
  </si>
  <si>
    <t>List of hub proteins and metabolites with various kME cut-offs</t>
  </si>
  <si>
    <t>Q92876</t>
  </si>
  <si>
    <t>O00339</t>
  </si>
  <si>
    <t>O14777</t>
  </si>
  <si>
    <t>Q8IUK5</t>
  </si>
  <si>
    <t>Q9UK00</t>
  </si>
  <si>
    <t>O43155</t>
  </si>
  <si>
    <t>P27707</t>
  </si>
  <si>
    <t>P05154</t>
  </si>
  <si>
    <t>Q92765.1</t>
  </si>
  <si>
    <t>P40189</t>
  </si>
  <si>
    <t>Q9NZW5</t>
  </si>
  <si>
    <t>Q8N554</t>
  </si>
  <si>
    <t>P29323</t>
  </si>
  <si>
    <t>P57087</t>
  </si>
  <si>
    <t>P0C862</t>
  </si>
  <si>
    <t>P52798</t>
  </si>
  <si>
    <t>Q9H9V4</t>
  </si>
  <si>
    <t>P43403.2</t>
  </si>
  <si>
    <t>Q99435</t>
  </si>
  <si>
    <t>Q9UK80</t>
  </si>
  <si>
    <t>Q9UJ37</t>
  </si>
  <si>
    <t>P15291</t>
  </si>
  <si>
    <t>Q12904</t>
  </si>
  <si>
    <t>P07951</t>
  </si>
  <si>
    <t>O75509</t>
  </si>
  <si>
    <t>Q9UHP7</t>
  </si>
  <si>
    <t>Q9Y5E5</t>
  </si>
  <si>
    <t>P08069</t>
  </si>
  <si>
    <t>Q16719</t>
  </si>
  <si>
    <t>P36941</t>
  </si>
  <si>
    <t>O60462</t>
  </si>
  <si>
    <t>P23946</t>
  </si>
  <si>
    <t>Q96KJ9</t>
  </si>
  <si>
    <t>Q8IZJ1</t>
  </si>
  <si>
    <t>Q8N967</t>
  </si>
  <si>
    <t>Q6UXB1</t>
  </si>
  <si>
    <t>Q13740</t>
  </si>
  <si>
    <t>P09486</t>
  </si>
  <si>
    <t>P05090</t>
  </si>
  <si>
    <t>O95633</t>
  </si>
  <si>
    <t>P36888</t>
  </si>
  <si>
    <t>O00300</t>
  </si>
  <si>
    <t>O95185</t>
  </si>
  <si>
    <t>O75920</t>
  </si>
  <si>
    <t>Q14257</t>
  </si>
  <si>
    <t>O95998</t>
  </si>
  <si>
    <t>P48960</t>
  </si>
  <si>
    <t>Q01973</t>
  </si>
  <si>
    <t>Q9NQ25.1</t>
  </si>
  <si>
    <t>Q02487</t>
  </si>
  <si>
    <t>P06788</t>
  </si>
  <si>
    <t>P33151</t>
  </si>
  <si>
    <t>Q7L0X0</t>
  </si>
  <si>
    <t>P39059</t>
  </si>
  <si>
    <t>Q9NZH6</t>
  </si>
  <si>
    <t>Q8N335</t>
  </si>
  <si>
    <t>P22362.1</t>
  </si>
  <si>
    <t>P48739</t>
  </si>
  <si>
    <t>M2 blue (top 2% kME)</t>
  </si>
  <si>
    <t>M3 brown (top 5% kME)</t>
  </si>
  <si>
    <t>M4 yellow (top 5% kME)</t>
  </si>
  <si>
    <t>M8 pink (top 10% kME)</t>
  </si>
  <si>
    <t>plasma protein hubs</t>
  </si>
  <si>
    <t>taurine</t>
  </si>
  <si>
    <t>nicotinamide</t>
  </si>
  <si>
    <t>maltotriose</t>
  </si>
  <si>
    <t>sphinganine</t>
  </si>
  <si>
    <t>M3 brown (top 10% kME)</t>
  </si>
  <si>
    <t>M4 yellow (top 10% kME)</t>
  </si>
  <si>
    <t>M5 green (top 10% kME)</t>
  </si>
  <si>
    <t>SM(d34:1)</t>
  </si>
  <si>
    <t>SM(d34:2)</t>
  </si>
  <si>
    <t>SM(d35:1)</t>
  </si>
  <si>
    <t>SM(d40:2)</t>
  </si>
  <si>
    <t>SM(d41:2)</t>
  </si>
  <si>
    <t>SM(d41:3)</t>
  </si>
  <si>
    <t>PE(16:0/18:2)</t>
  </si>
  <si>
    <t>PE(16:0/18:1)</t>
  </si>
  <si>
    <t>LysoPE(16:0)</t>
  </si>
  <si>
    <t>PE(18:0/18:2)</t>
  </si>
  <si>
    <t>PE(18:0/18:1)</t>
  </si>
  <si>
    <t>PS(18:0/18:1)</t>
  </si>
  <si>
    <t>PS(18:0/20:4)</t>
  </si>
  <si>
    <t>plasma metabolite hubs</t>
  </si>
  <si>
    <t>Q92859</t>
  </si>
  <si>
    <t>P01042</t>
  </si>
  <si>
    <t>Q12841</t>
  </si>
  <si>
    <t>Q13449</t>
  </si>
  <si>
    <t>P00747</t>
  </si>
  <si>
    <t>P07339</t>
  </si>
  <si>
    <t>O94856</t>
  </si>
  <si>
    <t>P08697</t>
  </si>
  <si>
    <t>P16035</t>
  </si>
  <si>
    <t>P52799</t>
  </si>
  <si>
    <t>P01031</t>
  </si>
  <si>
    <t>Q02818</t>
  </si>
  <si>
    <t>P19022</t>
  </si>
  <si>
    <t>P02647</t>
  </si>
  <si>
    <t>P07585</t>
  </si>
  <si>
    <t>P35613</t>
  </si>
  <si>
    <t>P03952</t>
  </si>
  <si>
    <t>P13591</t>
  </si>
  <si>
    <t>Q8NFT8</t>
  </si>
  <si>
    <t>Q9ULB1</t>
  </si>
  <si>
    <t>Q13332</t>
  </si>
  <si>
    <t>Q12860</t>
  </si>
  <si>
    <t>Q14982</t>
  </si>
  <si>
    <t>Q6NW40</t>
  </si>
  <si>
    <t>Q7Z3B1</t>
  </si>
  <si>
    <t>Q9UBQ6</t>
  </si>
  <si>
    <t>Q9H2X0</t>
  </si>
  <si>
    <t>Q7Z5A7</t>
  </si>
  <si>
    <t>Q8N126</t>
  </si>
  <si>
    <t>Q8NBJ4</t>
  </si>
  <si>
    <t>P19021</t>
  </si>
  <si>
    <t>Q6UXD5</t>
  </si>
  <si>
    <t>Q12907</t>
  </si>
  <si>
    <t>P04156</t>
  </si>
  <si>
    <t>Q8NFZ8</t>
  </si>
  <si>
    <t>M1 turquoise (top 5% kME)</t>
  </si>
  <si>
    <t>M2 blue (top 10% kME)</t>
  </si>
  <si>
    <t>CSF protein hubs</t>
  </si>
  <si>
    <t>Protocadherin beta-4</t>
  </si>
  <si>
    <t>Reticulocalbin-2</t>
  </si>
  <si>
    <t>Glycerol-3-phosphate dehydrogenase 1-like protein</t>
  </si>
  <si>
    <t>Phosphatidylinositol transfer protein beta isoform</t>
  </si>
  <si>
    <t>Zinc finger protein 276</t>
  </si>
  <si>
    <t>Tumor necrosis factor receptor superfamily member 11B</t>
  </si>
  <si>
    <t>Protein E7_HPV18</t>
  </si>
  <si>
    <t>Tumor necrosis factor receptor superfamily member 3</t>
  </si>
  <si>
    <t>Interleukin-37</t>
  </si>
  <si>
    <t>C-C motif chemokine 1</t>
  </si>
  <si>
    <t>CD97 antigen</t>
  </si>
  <si>
    <t>Secreted frizzled-related protein 3</t>
  </si>
  <si>
    <t>Kallikrein-6</t>
  </si>
  <si>
    <t>Tropomyosin beta chain</t>
  </si>
  <si>
    <t>Tyrosine-protein kinase ZAP-70</t>
  </si>
  <si>
    <t>Apolipoprotein D</t>
  </si>
  <si>
    <t>Complement C1q and tumor necrosis factor-related protein 9A</t>
  </si>
  <si>
    <t>TLR4 interactor with leucine rich repeats</t>
  </si>
  <si>
    <t>Insulin growth factor-like family member 3</t>
  </si>
  <si>
    <t>Uncharacterized protein C3orf18</t>
  </si>
  <si>
    <t>Alpha-N-acetylgalactosaminide alpha-2,6-sialyltransferase 2</t>
  </si>
  <si>
    <t>Cytochrome c oxidase subunit 4 isoform 2, mitochondrial</t>
  </si>
  <si>
    <t>SLAM family member 7</t>
  </si>
  <si>
    <t>protein name</t>
  </si>
  <si>
    <t>uniprot ID</t>
  </si>
  <si>
    <t>Leucine-rich repeat transmembrane protein FLRT2</t>
  </si>
  <si>
    <t>Desmocollin-2</t>
  </si>
  <si>
    <t>Beta-1,4-galactosyltransferase 1</t>
  </si>
  <si>
    <t>Ephrin-A4</t>
  </si>
  <si>
    <t>Interleukin-6 receptor subunit beta</t>
  </si>
  <si>
    <t>Cadherin-5</t>
  </si>
  <si>
    <t>Interleukin-18-binding protein</t>
  </si>
  <si>
    <t>Matrilin-2</t>
  </si>
  <si>
    <t>Follistatin-related protein 3</t>
  </si>
  <si>
    <t>Insulin-like growth factor 1 receptor</t>
  </si>
  <si>
    <t>Ephrin type-B receptor 2</t>
  </si>
  <si>
    <t>Netrin receptor UNC5C</t>
  </si>
  <si>
    <t>Tumor necrosis factor receptor superfamily member 21</t>
  </si>
  <si>
    <t>CD166 antigen</t>
  </si>
  <si>
    <t>Protein kinase C-binding protein NELL2</t>
  </si>
  <si>
    <t>Neuropilin-2</t>
  </si>
  <si>
    <t>Netrin receptor UNC5B</t>
  </si>
  <si>
    <t>Tyrosine-protein kinase transmembrane receptor ROR1</t>
  </si>
  <si>
    <t>Collagen alpha-1(XV) chain</t>
  </si>
  <si>
    <t>plasma protein blue module</t>
  </si>
  <si>
    <t>plasma protein brown module</t>
  </si>
  <si>
    <t>Plasma serine protease inhibitor</t>
  </si>
  <si>
    <t>Plexin domain-containing protein 1</t>
  </si>
  <si>
    <t>RING finger protein 122</t>
  </si>
  <si>
    <t>Ubiquitin carboxyl-terminal hydrolase 21</t>
  </si>
  <si>
    <t>Kinetochore protein NDC80 homolog</t>
  </si>
  <si>
    <t>MAGUK p55 subfamily member 6</t>
  </si>
  <si>
    <t>SPARC</t>
  </si>
  <si>
    <t>Endothelial monocyte-activating polypeptide 2</t>
  </si>
  <si>
    <t>Junctional adhesion molecule B</t>
  </si>
  <si>
    <t>Chymase</t>
  </si>
  <si>
    <t>Receptor-type tyrosine-protein kinase FLT3</t>
  </si>
  <si>
    <t>Kynureninase</t>
  </si>
  <si>
    <t>C-type lectin domain family 2 member D</t>
  </si>
  <si>
    <t>Small EDRK-rich factor 1</t>
  </si>
  <si>
    <t>Leucine-rich repeat and transmembrane domain-containing protein 2</t>
  </si>
  <si>
    <t>Deoxycytidine kinase</t>
  </si>
  <si>
    <t>plasma protein yellow module</t>
  </si>
  <si>
    <t>plasma protein pink module</t>
  </si>
  <si>
    <t>Cathepsin D</t>
  </si>
  <si>
    <t>Decorin</t>
  </si>
  <si>
    <t>Follistatin-related protein 1</t>
  </si>
  <si>
    <t>Nucleobindin-1</t>
  </si>
  <si>
    <t>Metalloproteinase inhibitor 2</t>
  </si>
  <si>
    <t>CSF protein yellow module</t>
  </si>
  <si>
    <t>plasma metabolite green module</t>
  </si>
  <si>
    <t>plasma metabolite yellow module</t>
  </si>
  <si>
    <t>plasma metabolite brown module</t>
  </si>
  <si>
    <t>/</t>
  </si>
  <si>
    <t>Linear regression between hubs (outcome) and AD PRS (predictor, adjusting for sex, age, and genetic PC1 to PC5)</t>
  </si>
  <si>
    <t>Basigin</t>
  </si>
  <si>
    <t>Cell adhesion molecule 3</t>
  </si>
  <si>
    <t>Cell adhesion molecule 4</t>
  </si>
  <si>
    <t>Cadherin-2</t>
  </si>
  <si>
    <t>Chordin</t>
  </si>
  <si>
    <t>Contactin-1</t>
  </si>
  <si>
    <t>Delta and Notch-like epidermal growth factor-related receptor</t>
  </si>
  <si>
    <t>Ephrin-B2</t>
  </si>
  <si>
    <t>Exostosin-like 2</t>
  </si>
  <si>
    <t>Protein FAM19A5</t>
  </si>
  <si>
    <t>Golgi membrane protein 1</t>
  </si>
  <si>
    <t>Vesicular integral-membrane protein VIP36</t>
  </si>
  <si>
    <t>Limbic system-associated membrane protein</t>
  </si>
  <si>
    <t>Neural cell adhesion molecule 1, 120 kDa isoform</t>
  </si>
  <si>
    <t>Neuronal growth regulator 1</t>
  </si>
  <si>
    <t>Neogenin</t>
  </si>
  <si>
    <t>Neurofascin</t>
  </si>
  <si>
    <t>Neurexin-1</t>
  </si>
  <si>
    <t>Opioid-binding protein/cell adhesion molecule</t>
  </si>
  <si>
    <t>Peptidyl-glycine alpha-amidating monooxygenase</t>
  </si>
  <si>
    <t>Major prion protein</t>
  </si>
  <si>
    <t>Receptor-type tyrosine-protein phosphatase S</t>
  </si>
  <si>
    <t>RGM domain family member B</t>
  </si>
  <si>
    <t>Seizure 6-like protein 2</t>
  </si>
  <si>
    <t>Apolipoprotein A-I</t>
  </si>
  <si>
    <t>C5a anaphylatoxin</t>
  </si>
  <si>
    <t>Plasma kallikrein</t>
  </si>
  <si>
    <t>Kininogen-1</t>
  </si>
  <si>
    <t>Angiostatin</t>
  </si>
  <si>
    <t>Alpha-2-antiplasmin</t>
  </si>
  <si>
    <t>Group</t>
  </si>
  <si>
    <t>metabolites</t>
  </si>
  <si>
    <t>plasma</t>
  </si>
  <si>
    <t>csf</t>
  </si>
  <si>
    <t>AD PRS 5x10-8 (APOE region included)</t>
  </si>
  <si>
    <t>AD PRS 0.1 (APOE region included)</t>
  </si>
  <si>
    <t>AD PRS 5x10-8 (no APOE region included)</t>
  </si>
  <si>
    <t>AD PRS 0.1 (no APOE region included)</t>
  </si>
  <si>
    <t>Linear regression between hubs (outcome) and AD PRS (predictor, adjusting for sex, age, and genetic PC1 to PC5) after FDR correction</t>
  </si>
  <si>
    <t>q value</t>
  </si>
  <si>
    <t>beta</t>
  </si>
  <si>
    <t>Logistic regression between hubs (predictor) and ATN (binary outcome, adjusting for sex, age and APOE ε4 genotype)</t>
  </si>
  <si>
    <t>Amyloid+</t>
  </si>
  <si>
    <t>T-tau+</t>
  </si>
  <si>
    <t>P-Tau+</t>
  </si>
  <si>
    <t>PRS</t>
  </si>
  <si>
    <t>AP-1</t>
  </si>
  <si>
    <t>RCN2</t>
  </si>
  <si>
    <t>PCSK7</t>
  </si>
  <si>
    <t>EFNA2</t>
  </si>
  <si>
    <t>COL15A1</t>
  </si>
  <si>
    <t xml:space="preserve">MCI Convert </t>
  </si>
  <si>
    <t>APOE</t>
  </si>
  <si>
    <t>Partial correlation for LASSO selected features</t>
  </si>
  <si>
    <t>Partial correlation corfficients for LASSO selected features</t>
  </si>
  <si>
    <t>Table S10</t>
  </si>
  <si>
    <t>List of plasma hub proteins and metabolites with kME in the top 90th percentile</t>
  </si>
  <si>
    <t>P12757</t>
  </si>
  <si>
    <t>P00374</t>
  </si>
  <si>
    <t>O60869</t>
  </si>
  <si>
    <t>P49336.P24863</t>
  </si>
  <si>
    <t>Q8NBR0</t>
  </si>
  <si>
    <t>Q96C24</t>
  </si>
  <si>
    <t>Q03167</t>
  </si>
  <si>
    <t>O43752</t>
  </si>
  <si>
    <t>P46531</t>
  </si>
  <si>
    <t>O60506</t>
  </si>
  <si>
    <t>O43736.1</t>
  </si>
  <si>
    <t>P57771</t>
  </si>
  <si>
    <t>Q15063</t>
  </si>
  <si>
    <t>Q8TDF5</t>
  </si>
  <si>
    <t>Q9P0G3</t>
  </si>
  <si>
    <t>Q07817</t>
  </si>
  <si>
    <t>O95168</t>
  </si>
  <si>
    <t>O15197</t>
  </si>
  <si>
    <t>P46734</t>
  </si>
  <si>
    <t>Q9HC36</t>
  </si>
  <si>
    <t>Q6UXI7</t>
  </si>
  <si>
    <t>Q7Z6E9</t>
  </si>
  <si>
    <t>Q6UXN7</t>
  </si>
  <si>
    <t>Q03405</t>
  </si>
  <si>
    <t>P04114</t>
  </si>
  <si>
    <t>Q00535.Q15078</t>
  </si>
  <si>
    <t>Q14508</t>
  </si>
  <si>
    <t>P13725.1</t>
  </si>
  <si>
    <t>Q969Z4.1</t>
  </si>
  <si>
    <t>P07357.P07358.P07360</t>
  </si>
  <si>
    <t>Q96PD2</t>
  </si>
  <si>
    <t>P49760</t>
  </si>
  <si>
    <t>O43921</t>
  </si>
  <si>
    <t>Q8IX19</t>
  </si>
  <si>
    <t>P39060</t>
  </si>
  <si>
    <t>Q02413</t>
  </si>
  <si>
    <t>Q7LFX5.1</t>
  </si>
  <si>
    <t>Q9UKR0</t>
  </si>
  <si>
    <t>Q9HCK4</t>
  </si>
  <si>
    <t>Q86Y01</t>
  </si>
  <si>
    <t>P12111</t>
  </si>
  <si>
    <t>Q5VTT5</t>
  </si>
  <si>
    <t>Q2UY09</t>
  </si>
  <si>
    <t>Q9BQE4</t>
  </si>
  <si>
    <t>A6NGN9</t>
  </si>
  <si>
    <t>P60604</t>
  </si>
  <si>
    <t>P29317</t>
  </si>
  <si>
    <t>Q9BTE7</t>
  </si>
  <si>
    <t>P00746.1</t>
  </si>
  <si>
    <t>Q8WV74</t>
  </si>
  <si>
    <t>P25311</t>
  </si>
  <si>
    <t>Q9H1Z8</t>
  </si>
  <si>
    <t>P42892.1</t>
  </si>
  <si>
    <t>O75914</t>
  </si>
  <si>
    <t>Q06609</t>
  </si>
  <si>
    <t>Q6JVE6</t>
  </si>
  <si>
    <t>Q04912</t>
  </si>
  <si>
    <t>Q6ZN66</t>
  </si>
  <si>
    <t>P63098</t>
  </si>
  <si>
    <t>P49961</t>
  </si>
  <si>
    <t>Q96G74</t>
  </si>
  <si>
    <t>Q15075</t>
  </si>
  <si>
    <t>Q9UHA7</t>
  </si>
  <si>
    <t>Q5TEA6</t>
  </si>
  <si>
    <t>P45973</t>
  </si>
  <si>
    <t>Q9Y3C4</t>
  </si>
  <si>
    <t>O15160</t>
  </si>
  <si>
    <t>Q13651</t>
  </si>
  <si>
    <t>O75355</t>
  </si>
  <si>
    <t>P19367</t>
  </si>
  <si>
    <t>Q96HF1</t>
  </si>
  <si>
    <t>O43692</t>
  </si>
  <si>
    <t>P13671</t>
  </si>
  <si>
    <t>P55055</t>
  </si>
  <si>
    <t>P78423</t>
  </si>
  <si>
    <t>P34931</t>
  </si>
  <si>
    <t>Q0VAA2</t>
  </si>
  <si>
    <t>O00443</t>
  </si>
  <si>
    <t>O60676</t>
  </si>
  <si>
    <t>P48736</t>
  </si>
  <si>
    <t>P43403</t>
  </si>
  <si>
    <t>O75398</t>
  </si>
  <si>
    <t>O00763</t>
  </si>
  <si>
    <t>Q92617</t>
  </si>
  <si>
    <t>Q92794</t>
  </si>
  <si>
    <t>Q8N6K0.1</t>
  </si>
  <si>
    <t>P20645</t>
  </si>
  <si>
    <t>O15232</t>
  </si>
  <si>
    <t>Q9H3M7</t>
  </si>
  <si>
    <t>O14867</t>
  </si>
  <si>
    <t>Q16549</t>
  </si>
  <si>
    <t>Q96HE7</t>
  </si>
  <si>
    <t>B0FP48</t>
  </si>
  <si>
    <t>Q9UNG2</t>
  </si>
  <si>
    <t>Q9NSC7</t>
  </si>
  <si>
    <t>Q8IW00</t>
  </si>
  <si>
    <t>Q8N8J7</t>
  </si>
  <si>
    <t>Q6UX15</t>
  </si>
  <si>
    <t>Q8WXI8</t>
  </si>
  <si>
    <t>P05412</t>
  </si>
  <si>
    <t>P10643</t>
  </si>
  <si>
    <t>P36268</t>
  </si>
  <si>
    <t>Q9UBS3</t>
  </si>
  <si>
    <t>Q08334</t>
  </si>
  <si>
    <t>O75716</t>
  </si>
  <si>
    <t>P01374..Q06643.1</t>
  </si>
  <si>
    <t>O15392</t>
  </si>
  <si>
    <t>Q9NS85.1</t>
  </si>
  <si>
    <t>P78543</t>
  </si>
  <si>
    <t>Q92994</t>
  </si>
  <si>
    <t>P08648</t>
  </si>
  <si>
    <t>Q86SI9</t>
  </si>
  <si>
    <t>Q8WWQ8</t>
  </si>
  <si>
    <t>P55199</t>
  </si>
  <si>
    <t>Q8IU85</t>
  </si>
  <si>
    <t>Q15628</t>
  </si>
  <si>
    <t>Q9BSQ5</t>
  </si>
  <si>
    <t>P29762</t>
  </si>
  <si>
    <t>O14683</t>
  </si>
  <si>
    <t>P10721</t>
  </si>
  <si>
    <t>P49795</t>
  </si>
  <si>
    <t xml:space="preserve">List of hub proteins and metabolites with various kME cut-offs for regression analyses with AT(N) markers and AD PRS    </t>
  </si>
  <si>
    <t>List of plasma hub proteins and metabolites with kME in the top 90th percentile for LASSO regression with MCI conversion</t>
  </si>
  <si>
    <t>Table S11</t>
  </si>
  <si>
    <t xml:space="preserve">MR results interrogating the causal relationship between hubs and AD </t>
  </si>
  <si>
    <t>Hubs</t>
  </si>
  <si>
    <t>Method</t>
  </si>
  <si>
    <t>MR: Hub -&gt; AD</t>
  </si>
  <si>
    <t>MR: AD -&gt; Hub</t>
  </si>
  <si>
    <t>Single cis instrument</t>
  </si>
  <si>
    <r>
      <t>(P</t>
    </r>
    <r>
      <rPr>
        <vertAlign val="subscript"/>
        <sz val="9"/>
        <color theme="1"/>
        <rFont val="Calibri"/>
        <family val="2"/>
        <scheme val="minor"/>
      </rPr>
      <t>T</t>
    </r>
    <r>
      <rPr>
        <sz val="9"/>
        <color theme="1"/>
        <rFont val="Calibri"/>
        <family val="2"/>
        <scheme val="minor"/>
      </rPr>
      <t xml:space="preserve"> &lt;5</t>
    </r>
    <r>
      <rPr>
        <b/>
        <sz val="12"/>
        <color theme="1"/>
        <rFont val="Calibri"/>
        <family val="2"/>
        <scheme val="minor"/>
      </rPr>
      <t xml:space="preserve"> </t>
    </r>
    <r>
      <rPr>
        <sz val="9"/>
        <color theme="1"/>
        <rFont val="Calibri"/>
        <family val="2"/>
        <scheme val="minor"/>
      </rPr>
      <t>x 10</t>
    </r>
    <r>
      <rPr>
        <vertAlign val="superscript"/>
        <sz val="9"/>
        <color theme="1"/>
        <rFont val="Calibri"/>
        <family val="2"/>
        <scheme val="minor"/>
      </rPr>
      <t>-8</t>
    </r>
    <r>
      <rPr>
        <sz val="9"/>
        <color theme="1"/>
        <rFont val="Calibri"/>
        <family val="2"/>
        <scheme val="minor"/>
      </rPr>
      <t>, lead SNP)</t>
    </r>
  </si>
  <si>
    <t>Multiple cis instruments</t>
  </si>
  <si>
    <r>
      <t>(P</t>
    </r>
    <r>
      <rPr>
        <vertAlign val="subscript"/>
        <sz val="9"/>
        <color theme="1"/>
        <rFont val="Calibri"/>
        <family val="2"/>
        <scheme val="minor"/>
      </rPr>
      <t>T</t>
    </r>
    <r>
      <rPr>
        <sz val="9"/>
        <color theme="1"/>
        <rFont val="Calibri"/>
        <family val="2"/>
        <scheme val="minor"/>
      </rPr>
      <t xml:space="preserve"> &lt;5</t>
    </r>
    <r>
      <rPr>
        <sz val="12"/>
        <color theme="1"/>
        <rFont val="Calibri"/>
        <family val="2"/>
        <scheme val="minor"/>
      </rPr>
      <t xml:space="preserve"> </t>
    </r>
    <r>
      <rPr>
        <sz val="9"/>
        <color theme="1"/>
        <rFont val="Calibri"/>
        <family val="2"/>
        <scheme val="minor"/>
      </rPr>
      <t>x 10</t>
    </r>
    <r>
      <rPr>
        <vertAlign val="superscript"/>
        <sz val="9"/>
        <color theme="1"/>
        <rFont val="Calibri"/>
        <family val="2"/>
        <scheme val="minor"/>
      </rPr>
      <t>-8</t>
    </r>
    <r>
      <rPr>
        <sz val="9"/>
        <color theme="1"/>
        <rFont val="Calibri"/>
        <family val="2"/>
        <scheme val="minor"/>
      </rPr>
      <t>, LD&lt;0.3)</t>
    </r>
  </si>
  <si>
    <r>
      <t>GWS</t>
    </r>
    <r>
      <rPr>
        <sz val="8"/>
        <color theme="1"/>
        <rFont val="Calibri"/>
        <family val="2"/>
        <scheme val="minor"/>
      </rPr>
      <t xml:space="preserve"> </t>
    </r>
    <r>
      <rPr>
        <sz val="9"/>
        <color theme="1"/>
        <rFont val="Calibri"/>
        <family val="2"/>
        <scheme val="minor"/>
      </rPr>
      <t>[18]</t>
    </r>
  </si>
  <si>
    <r>
      <t>(P</t>
    </r>
    <r>
      <rPr>
        <vertAlign val="subscript"/>
        <sz val="9"/>
        <color theme="1"/>
        <rFont val="Calibri"/>
        <family val="2"/>
        <scheme val="minor"/>
      </rPr>
      <t>T</t>
    </r>
    <r>
      <rPr>
        <sz val="9"/>
        <color theme="1"/>
        <rFont val="Calibri"/>
        <family val="2"/>
        <scheme val="minor"/>
      </rPr>
      <t xml:space="preserve"> &lt;5 x 10</t>
    </r>
    <r>
      <rPr>
        <vertAlign val="superscript"/>
        <sz val="9"/>
        <color theme="1"/>
        <rFont val="Calibri"/>
        <family val="2"/>
        <scheme val="minor"/>
      </rPr>
      <t>-8</t>
    </r>
    <r>
      <rPr>
        <sz val="9"/>
        <color theme="1"/>
        <rFont val="Calibri"/>
        <family val="2"/>
        <scheme val="minor"/>
      </rPr>
      <t>, lead SNP)</t>
    </r>
  </si>
  <si>
    <t xml:space="preserve">IV analyses </t>
  </si>
  <si>
    <t>N SNPs</t>
  </si>
  <si>
    <t>Egger Intercept P-value</t>
  </si>
  <si>
    <t>IV analyses</t>
  </si>
  <si>
    <t>Cochran's Q P-value</t>
  </si>
  <si>
    <t xml:space="preserve">IVW </t>
  </si>
  <si>
    <t>(Wald ratio)</t>
  </si>
  <si>
    <t>OR=0.882</t>
  </si>
  <si>
    <t>NA</t>
  </si>
  <si>
    <t>MR-Egger</t>
  </si>
  <si>
    <t>Weighted Median</t>
  </si>
  <si>
    <t>IVW</t>
  </si>
  <si>
    <t>OR=1.043</t>
  </si>
  <si>
    <t>(SNP: rs62143198, chr:19)</t>
  </si>
  <si>
    <t>beta=-0.015</t>
  </si>
  <si>
    <t>beta=0.003</t>
  </si>
  <si>
    <t>95% CI = -0.1 to 0.1; p=0.957</t>
  </si>
  <si>
    <t>beta=-0.027</t>
  </si>
  <si>
    <t>95% CI = -0.12 to 0.07; p=0.571</t>
  </si>
  <si>
    <t>OR=0.838</t>
  </si>
  <si>
    <t>(SNP: rs9709190, chr:17) *</t>
  </si>
  <si>
    <t>beta=-0.01</t>
  </si>
  <si>
    <t>beta=-0.023</t>
  </si>
  <si>
    <t>beta=-0.048</t>
  </si>
  <si>
    <t>OR=1.146</t>
  </si>
  <si>
    <t>(SNP: rs41305481, chr:9)</t>
  </si>
  <si>
    <t>OR=1.095</t>
  </si>
  <si>
    <t>beta=0.021</t>
  </si>
  <si>
    <t>OR=1.011</t>
  </si>
  <si>
    <t>beta=0.057</t>
  </si>
  <si>
    <t>OR=1.070</t>
  </si>
  <si>
    <t>beta=0.067</t>
  </si>
  <si>
    <t>(SNP: rs9326248, chr11)</t>
  </si>
  <si>
    <t>OR=0.968</t>
  </si>
  <si>
    <t>NA (not enough IVs)</t>
  </si>
  <si>
    <t>OR=0.995</t>
  </si>
  <si>
    <t>OR=0.961</t>
  </si>
  <si>
    <t>OR=1.281</t>
  </si>
  <si>
    <t>beta=0.135</t>
  </si>
  <si>
    <t>&lt;0.001</t>
  </si>
  <si>
    <t>OR=1.061</t>
  </si>
  <si>
    <t>beta=0.175</t>
  </si>
  <si>
    <t>OR=0.99</t>
  </si>
  <si>
    <t>beta=0.054</t>
  </si>
  <si>
    <t>IVW (or Wald ratio for single cis instruemnt)</t>
  </si>
  <si>
    <t>95% CI = 0.814 to 1.336</t>
  </si>
  <si>
    <t>p=0.741</t>
  </si>
  <si>
    <t>95% CI = -0.09 to 0.06</t>
  </si>
  <si>
    <t>p=0.679</t>
  </si>
  <si>
    <t>95 %CI = 0.67 to 1.04</t>
  </si>
  <si>
    <t>p=0.114</t>
  </si>
  <si>
    <t>EFNA2 [1]</t>
  </si>
  <si>
    <t>AP-1 [1]</t>
  </si>
  <si>
    <t>COL-15A1 [1]</t>
  </si>
  <si>
    <t>PCSK7 [2]</t>
  </si>
  <si>
    <t>SM [3]</t>
  </si>
  <si>
    <r>
      <t>*Lead SNP p&lt;5 x 10</t>
    </r>
    <r>
      <rPr>
        <vertAlign val="superscript"/>
        <sz val="9"/>
        <color theme="1"/>
        <rFont val="Calibri"/>
        <family val="2"/>
        <scheme val="minor"/>
      </rPr>
      <t>-7</t>
    </r>
  </si>
  <si>
    <t>** Cochran's Q p&lt;0.001</t>
  </si>
  <si>
    <t>***MR Egger Intercept pvalue = 0.5579</t>
  </si>
  <si>
    <t>95% CI = -0.09 to 0.07</t>
  </si>
  <si>
    <t>p=0.804</t>
  </si>
  <si>
    <t>95% CI = -0.14 to 0.09</t>
  </si>
  <si>
    <t>p=0.689</t>
  </si>
  <si>
    <t>95% CI = -0.14 to 0.04</t>
  </si>
  <si>
    <t>p=0.296</t>
  </si>
  <si>
    <t>95% CI = 1.012 to 1.299</t>
  </si>
  <si>
    <t xml:space="preserve">p=0.032 </t>
  </si>
  <si>
    <t>95% CI = -0.05 to 0.09</t>
  </si>
  <si>
    <t>p=0.544</t>
  </si>
  <si>
    <t>95% CI = 0.98 to 1.22</t>
  </si>
  <si>
    <t>p=0.099</t>
  </si>
  <si>
    <t>95% CI = 0.8 to 1.27</t>
  </si>
  <si>
    <t>p=0.928</t>
  </si>
  <si>
    <t>95% CI = -0.04 to 0.15</t>
  </si>
  <si>
    <t>p=0.251</t>
  </si>
  <si>
    <t xml:space="preserve">p=0.029 </t>
  </si>
  <si>
    <t>95% CI = 0.95 to 0.99</t>
  </si>
  <si>
    <t>p=0.001</t>
  </si>
  <si>
    <t>95% CI = 0.98 to 1.17</t>
  </si>
  <si>
    <t>p=0.128</t>
  </si>
  <si>
    <t>95% CI = -0.02 to 0.16</t>
  </si>
  <si>
    <t>p=0.142</t>
  </si>
  <si>
    <t>95% CI = 0.96 to 1.03</t>
  </si>
  <si>
    <t>p=0.767</t>
  </si>
  <si>
    <t>95% CI = 0.94 to 0.99</t>
  </si>
  <si>
    <t>p=0.004</t>
  </si>
  <si>
    <t>95 %CI = 0.51 to 2.22</t>
  </si>
  <si>
    <t>p=0.875***</t>
  </si>
  <si>
    <t>95 %CI = 0.85 to 1.1</t>
  </si>
  <si>
    <t>p=0.895</t>
  </si>
  <si>
    <t>95% CI = 0.03 to 0.24</t>
  </si>
  <si>
    <t>p=0.012</t>
  </si>
  <si>
    <t>95% CI = 0.03 to 0.32</t>
  </si>
  <si>
    <t>p=0.031</t>
  </si>
  <si>
    <t>95% CI = 0.04 to 0.07</t>
  </si>
  <si>
    <r>
      <t>p=4.05</t>
    </r>
    <r>
      <rPr>
        <sz val="9"/>
        <color rgb="FFFF0000"/>
        <rFont val="Calibri"/>
        <family val="2"/>
        <scheme val="minor"/>
      </rPr>
      <t xml:space="preserve"> x</t>
    </r>
    <r>
      <rPr>
        <b/>
        <sz val="9"/>
        <color rgb="FFFF0000"/>
        <rFont val="Calibri"/>
        <family val="2"/>
        <scheme val="minor"/>
      </rPr>
      <t xml:space="preserve"> 10</t>
    </r>
    <r>
      <rPr>
        <b/>
        <vertAlign val="superscript"/>
        <sz val="9"/>
        <color rgb="FFFF0000"/>
        <rFont val="Calibri"/>
        <family val="2"/>
        <scheme val="minor"/>
      </rPr>
      <t>-9</t>
    </r>
  </si>
  <si>
    <t>95 %CI = 0.87 to 1.89</t>
  </si>
  <si>
    <t>p=0.212**</t>
  </si>
  <si>
    <t>[1] Sun, B.B., Maranville, J.C., Peters, J.E. et al. Genomic atlas of the human plasma proteome. Nature 558, 73–79 (2018). https://doi.org/10.1038/s41586-018-0175-2</t>
  </si>
  <si>
    <t>[2] Suhre, K., Arnold, M., Bhagwat, A. et al. Connecting genetic risk to disease end points through the human blood plasma proteome. Nat Commun 8, 14357 (2017). https://doi.org/10.1038/ncomms14357</t>
  </si>
  <si>
    <t xml:space="preserve">[3] Borges MC, Schmidt AF,  et al. Circulating Fatty Acids and Risk of Coronary Heart Disease and Stroke: Individual Participant Data Meta-Analysis in Up to 16 126 Participants. J Am Heart Assoc. 2020 Mar 3;9(5):e013131. doi: 10.1161/JAHA.119.013131. </t>
  </si>
  <si>
    <t>OR=1.042</t>
  </si>
  <si>
    <t>95% CI = 0.874 to 1.241; p=0.648</t>
  </si>
  <si>
    <t>(SNP: rs7539005, chr:1)</t>
  </si>
  <si>
    <t>beta=0.102</t>
  </si>
  <si>
    <t>beta=0.119</t>
  </si>
  <si>
    <t>beta=0.103</t>
  </si>
  <si>
    <t>95% CI = 0.03 to 0.17</t>
  </si>
  <si>
    <t>p=0.029</t>
  </si>
  <si>
    <t>95% CI = 0.02 to 0.22</t>
  </si>
  <si>
    <t>95% CI = 0.01 to 0.19</t>
  </si>
  <si>
    <t>RCN2 [1]</t>
  </si>
  <si>
    <t>(SNP: rs634960, chr:11)</t>
  </si>
  <si>
    <t>OR=0.847,</t>
  </si>
  <si>
    <t>beta=-0.059</t>
  </si>
  <si>
    <t>OR=0.873</t>
  </si>
  <si>
    <t>beta=-0.13</t>
  </si>
  <si>
    <t>OR=0.865</t>
  </si>
  <si>
    <t>beta=-0.08</t>
  </si>
  <si>
    <t>PCSK7 [1]</t>
  </si>
  <si>
    <t>95% CI = 0.788 to 0.987</t>
  </si>
  <si>
    <t>p=0.135</t>
  </si>
  <si>
    <t>95% CI = -0.14 to 0.02</t>
  </si>
  <si>
    <t>p&lt;0.001</t>
  </si>
  <si>
    <t>95% CI = 0.8 to 0.9</t>
  </si>
  <si>
    <t>p=0.003</t>
  </si>
  <si>
    <t>95 %CI = 0.79 to 0.95</t>
  </si>
  <si>
    <t>p=0.073</t>
  </si>
  <si>
    <t>95% CI = -0.17 to 0.01</t>
  </si>
  <si>
    <t>p=0.368</t>
  </si>
  <si>
    <t>95% CI = 0.65 to 1.17</t>
  </si>
  <si>
    <t>p=0.019</t>
  </si>
  <si>
    <t>95% CI = -0.23 to -0.03</t>
  </si>
  <si>
    <t>OR=0.964</t>
  </si>
  <si>
    <t>95 %CI = 0.932 to 0.995</t>
  </si>
  <si>
    <t>p=0.02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1"/>
      <color rgb="FF000000"/>
      <name val="Lucida Grande"/>
      <family val="2"/>
    </font>
    <font>
      <sz val="11"/>
      <color theme="1"/>
      <name val="Lucida Grande"/>
      <family val="2"/>
    </font>
    <font>
      <sz val="11"/>
      <color rgb="FFFF0000"/>
      <name val="Lucida Grande"/>
      <family val="2"/>
    </font>
    <font>
      <sz val="11"/>
      <color rgb="FF000000"/>
      <name val="Lucida Grande"/>
      <family val="2"/>
    </font>
    <font>
      <b/>
      <sz val="9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vertAlign val="subscript"/>
      <sz val="9"/>
      <color theme="1"/>
      <name val="Calibri"/>
      <family val="2"/>
      <scheme val="minor"/>
    </font>
    <font>
      <vertAlign val="superscript"/>
      <sz val="9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9"/>
      <color rgb="FF000000"/>
      <name val="Calibri"/>
      <family val="2"/>
      <scheme val="minor"/>
    </font>
    <font>
      <b/>
      <sz val="9"/>
      <color rgb="FF000000"/>
      <name val="Calibri"/>
      <family val="2"/>
      <scheme val="minor"/>
    </font>
    <font>
      <b/>
      <sz val="9"/>
      <color rgb="FFFF0000"/>
      <name val="Calibri"/>
      <family val="2"/>
      <scheme val="minor"/>
    </font>
    <font>
      <sz val="9"/>
      <color rgb="FFFF0000"/>
      <name val="Calibri"/>
      <family val="2"/>
      <scheme val="minor"/>
    </font>
    <font>
      <b/>
      <vertAlign val="superscript"/>
      <sz val="9"/>
      <color rgb="FFFF0000"/>
      <name val="Calibri"/>
      <family val="2"/>
      <scheme val="minor"/>
    </font>
    <font>
      <b/>
      <sz val="9"/>
      <color rgb="FFFF0000"/>
      <name val="Calibri (Body)"/>
    </font>
  </fonts>
  <fills count="15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-0.499984740745262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8AD8"/>
        <bgColor indexed="64"/>
      </patternFill>
    </fill>
    <fill>
      <patternFill patternType="solid">
        <fgColor rgb="FF00FDFF"/>
        <bgColor indexed="64"/>
      </patternFill>
    </fill>
    <fill>
      <patternFill patternType="solid">
        <fgColor theme="2" tint="-0.249977111117893"/>
        <bgColor indexed="64"/>
      </patternFill>
    </fill>
  </fills>
  <borders count="2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158">
    <xf numFmtId="0" fontId="0" fillId="0" borderId="0" xfId="0"/>
    <xf numFmtId="0" fontId="0" fillId="2" borderId="0" xfId="0" applyFill="1"/>
    <xf numFmtId="0" fontId="3" fillId="0" borderId="0" xfId="0" applyFont="1"/>
    <xf numFmtId="0" fontId="4" fillId="0" borderId="0" xfId="0" applyFont="1"/>
    <xf numFmtId="0" fontId="7" fillId="0" borderId="0" xfId="0" applyFont="1"/>
    <xf numFmtId="0" fontId="7" fillId="4" borderId="1" xfId="0" applyFont="1" applyFill="1" applyBorder="1"/>
    <xf numFmtId="0" fontId="7" fillId="4" borderId="2" xfId="0" applyFont="1" applyFill="1" applyBorder="1"/>
    <xf numFmtId="11" fontId="5" fillId="0" borderId="1" xfId="0" applyNumberFormat="1" applyFont="1" applyBorder="1"/>
    <xf numFmtId="0" fontId="5" fillId="0" borderId="1" xfId="0" applyFont="1" applyBorder="1"/>
    <xf numFmtId="11" fontId="6" fillId="0" borderId="1" xfId="0" applyNumberFormat="1" applyFont="1" applyBorder="1"/>
    <xf numFmtId="0" fontId="0" fillId="8" borderId="0" xfId="0" applyFill="1"/>
    <xf numFmtId="0" fontId="0" fillId="9" borderId="0" xfId="0" applyFill="1"/>
    <xf numFmtId="0" fontId="0" fillId="10" borderId="0" xfId="0" applyFill="1"/>
    <xf numFmtId="0" fontId="0" fillId="11" borderId="0" xfId="0" applyFill="1"/>
    <xf numFmtId="0" fontId="0" fillId="12" borderId="0" xfId="0" applyFill="1"/>
    <xf numFmtId="0" fontId="0" fillId="13" borderId="0" xfId="0" applyFill="1"/>
    <xf numFmtId="11" fontId="0" fillId="0" borderId="0" xfId="0" applyNumberFormat="1"/>
    <xf numFmtId="11" fontId="1" fillId="0" borderId="0" xfId="0" applyNumberFormat="1" applyFont="1"/>
    <xf numFmtId="0" fontId="0" fillId="4" borderId="0" xfId="0" applyFill="1"/>
    <xf numFmtId="0" fontId="2" fillId="0" borderId="0" xfId="0" applyFont="1"/>
    <xf numFmtId="0" fontId="0" fillId="0" borderId="0" xfId="0" applyFont="1"/>
    <xf numFmtId="0" fontId="0" fillId="0" borderId="0" xfId="0" applyBorder="1"/>
    <xf numFmtId="0" fontId="0" fillId="0" borderId="1" xfId="0" applyBorder="1"/>
    <xf numFmtId="0" fontId="2" fillId="0" borderId="1" xfId="0" applyFont="1" applyBorder="1"/>
    <xf numFmtId="0" fontId="4" fillId="0" borderId="1" xfId="0" applyFont="1" applyBorder="1"/>
    <xf numFmtId="0" fontId="0" fillId="0" borderId="1" xfId="0" applyFont="1" applyBorder="1"/>
    <xf numFmtId="0" fontId="7" fillId="0" borderId="1" xfId="0" applyFont="1" applyBorder="1"/>
    <xf numFmtId="0" fontId="0" fillId="0" borderId="1" xfId="0" applyBorder="1" applyAlignment="1">
      <alignment horizontal="center"/>
    </xf>
    <xf numFmtId="11" fontId="0" fillId="0" borderId="1" xfId="0" applyNumberFormat="1" applyBorder="1"/>
    <xf numFmtId="11" fontId="7" fillId="0" borderId="1" xfId="0" applyNumberFormat="1" applyFont="1" applyBorder="1"/>
    <xf numFmtId="0" fontId="13" fillId="0" borderId="0" xfId="0" applyFont="1" applyAlignment="1">
      <alignment vertical="center" wrapText="1"/>
    </xf>
    <xf numFmtId="0" fontId="14" fillId="0" borderId="0" xfId="0" applyFont="1" applyAlignment="1">
      <alignment vertical="center" wrapText="1"/>
    </xf>
    <xf numFmtId="0" fontId="13" fillId="0" borderId="7" xfId="0" applyFont="1" applyBorder="1" applyAlignment="1">
      <alignment vertical="center" wrapText="1"/>
    </xf>
    <xf numFmtId="0" fontId="13" fillId="0" borderId="6" xfId="0" applyFont="1" applyBorder="1" applyAlignment="1">
      <alignment horizontal="left" vertical="center" wrapText="1"/>
    </xf>
    <xf numFmtId="0" fontId="13" fillId="0" borderId="0" xfId="0" applyFont="1" applyAlignment="1">
      <alignment horizontal="left" vertical="center" wrapText="1"/>
    </xf>
    <xf numFmtId="0" fontId="13" fillId="0" borderId="7" xfId="0" applyFont="1" applyBorder="1" applyAlignment="1">
      <alignment horizontal="left" vertical="center" wrapText="1"/>
    </xf>
    <xf numFmtId="0" fontId="13" fillId="0" borderId="0" xfId="0" applyFont="1" applyBorder="1" applyAlignment="1">
      <alignment horizontal="left" vertical="center" wrapText="1"/>
    </xf>
    <xf numFmtId="0" fontId="13" fillId="0" borderId="16" xfId="0" applyFont="1" applyBorder="1" applyAlignment="1">
      <alignment horizontal="left" vertical="center" wrapText="1"/>
    </xf>
    <xf numFmtId="0" fontId="13" fillId="0" borderId="6" xfId="0" applyFont="1" applyBorder="1" applyAlignment="1">
      <alignment vertical="center" wrapText="1"/>
    </xf>
    <xf numFmtId="0" fontId="13" fillId="0" borderId="13" xfId="0" applyFont="1" applyBorder="1" applyAlignment="1">
      <alignment vertical="center" wrapText="1"/>
    </xf>
    <xf numFmtId="0" fontId="13" fillId="0" borderId="0" xfId="0" applyFont="1" applyBorder="1" applyAlignment="1">
      <alignment vertical="center" wrapText="1"/>
    </xf>
    <xf numFmtId="0" fontId="13" fillId="0" borderId="15" xfId="0" applyFont="1" applyBorder="1" applyAlignment="1">
      <alignment vertical="center" wrapText="1"/>
    </xf>
    <xf numFmtId="0" fontId="13" fillId="0" borderId="16" xfId="0" applyFont="1" applyBorder="1" applyAlignment="1">
      <alignment vertical="center" wrapText="1"/>
    </xf>
    <xf numFmtId="0" fontId="0" fillId="0" borderId="20" xfId="0" applyBorder="1" applyAlignment="1">
      <alignment vertical="center" wrapText="1"/>
    </xf>
    <xf numFmtId="0" fontId="13" fillId="0" borderId="21" xfId="0" applyFont="1" applyBorder="1" applyAlignment="1">
      <alignment vertical="center" wrapText="1"/>
    </xf>
    <xf numFmtId="0" fontId="13" fillId="0" borderId="20" xfId="0" applyFont="1" applyBorder="1" applyAlignment="1">
      <alignment vertical="center" wrapText="1"/>
    </xf>
    <xf numFmtId="0" fontId="0" fillId="0" borderId="16" xfId="0" applyBorder="1" applyAlignment="1">
      <alignment vertical="center" wrapText="1"/>
    </xf>
    <xf numFmtId="0" fontId="14" fillId="0" borderId="6" xfId="0" applyFont="1" applyBorder="1" applyAlignment="1">
      <alignment vertical="center" wrapText="1"/>
    </xf>
    <xf numFmtId="0" fontId="14" fillId="0" borderId="0" xfId="0" applyFont="1" applyBorder="1" applyAlignment="1">
      <alignment vertical="center" wrapText="1"/>
    </xf>
    <xf numFmtId="0" fontId="14" fillId="0" borderId="16" xfId="0" applyFont="1" applyBorder="1" applyAlignment="1">
      <alignment vertical="center" wrapText="1"/>
    </xf>
    <xf numFmtId="0" fontId="13" fillId="0" borderId="18" xfId="0" applyFont="1" applyBorder="1" applyAlignment="1">
      <alignment vertical="center" wrapText="1"/>
    </xf>
    <xf numFmtId="0" fontId="14" fillId="0" borderId="13" xfId="0" applyFont="1" applyBorder="1" applyAlignment="1">
      <alignment vertical="center" wrapText="1"/>
    </xf>
    <xf numFmtId="0" fontId="14" fillId="0" borderId="21" xfId="0" applyFont="1" applyBorder="1" applyAlignment="1">
      <alignment vertical="center" wrapText="1"/>
    </xf>
    <xf numFmtId="0" fontId="9" fillId="0" borderId="0" xfId="0" applyFont="1" applyAlignment="1">
      <alignment vertical="center"/>
    </xf>
    <xf numFmtId="0" fontId="15" fillId="0" borderId="0" xfId="0" applyFont="1" applyBorder="1" applyAlignment="1">
      <alignment vertical="center" wrapText="1"/>
    </xf>
    <xf numFmtId="0" fontId="15" fillId="0" borderId="7" xfId="0" applyFont="1" applyBorder="1" applyAlignment="1">
      <alignment vertical="center" wrapText="1"/>
    </xf>
    <xf numFmtId="0" fontId="14" fillId="0" borderId="15" xfId="0" applyFont="1" applyBorder="1" applyAlignment="1">
      <alignment vertical="center" wrapText="1"/>
    </xf>
    <xf numFmtId="0" fontId="15" fillId="0" borderId="20" xfId="0" applyFont="1" applyBorder="1" applyAlignment="1">
      <alignment vertical="center" wrapText="1"/>
    </xf>
    <xf numFmtId="0" fontId="14" fillId="0" borderId="6" xfId="0" applyFont="1" applyBorder="1" applyAlignment="1">
      <alignment horizontal="left" vertical="center" wrapText="1"/>
    </xf>
    <xf numFmtId="0" fontId="14" fillId="0" borderId="0" xfId="0" applyFont="1" applyAlignment="1">
      <alignment horizontal="left" vertical="center" wrapText="1"/>
    </xf>
    <xf numFmtId="0" fontId="0" fillId="0" borderId="16" xfId="0" applyBorder="1" applyAlignment="1">
      <alignment horizontal="left" vertical="top" wrapText="1"/>
    </xf>
    <xf numFmtId="0" fontId="14" fillId="0" borderId="13" xfId="0" applyFont="1" applyBorder="1" applyAlignment="1">
      <alignment horizontal="left" vertical="center" wrapText="1"/>
    </xf>
    <xf numFmtId="0" fontId="14" fillId="0" borderId="15" xfId="0" applyFont="1" applyBorder="1" applyAlignment="1">
      <alignment horizontal="left" vertical="center" wrapText="1"/>
    </xf>
    <xf numFmtId="0" fontId="0" fillId="0" borderId="20" xfId="0" applyBorder="1" applyAlignment="1">
      <alignment horizontal="left" vertical="top" wrapText="1"/>
    </xf>
    <xf numFmtId="0" fontId="14" fillId="0" borderId="21" xfId="0" applyFont="1" applyBorder="1" applyAlignment="1">
      <alignment horizontal="left" vertical="center" wrapText="1"/>
    </xf>
    <xf numFmtId="0" fontId="15" fillId="0" borderId="20" xfId="0" applyFont="1" applyBorder="1" applyAlignment="1">
      <alignment horizontal="left" vertical="top" wrapText="1"/>
    </xf>
    <xf numFmtId="0" fontId="15" fillId="0" borderId="20" xfId="0" applyFont="1" applyBorder="1" applyAlignment="1">
      <alignment horizontal="left" vertical="center" wrapText="1"/>
    </xf>
    <xf numFmtId="0" fontId="15" fillId="0" borderId="7" xfId="0" applyFont="1" applyBorder="1" applyAlignment="1">
      <alignment horizontal="left" vertical="center" wrapText="1"/>
    </xf>
    <xf numFmtId="0" fontId="14" fillId="0" borderId="0" xfId="0" applyFont="1" applyBorder="1" applyAlignment="1">
      <alignment horizontal="left" vertical="center" wrapText="1"/>
    </xf>
    <xf numFmtId="0" fontId="14" fillId="0" borderId="16" xfId="0" applyFont="1" applyBorder="1" applyAlignment="1">
      <alignment horizontal="left" vertical="center" wrapText="1"/>
    </xf>
    <xf numFmtId="0" fontId="13" fillId="0" borderId="13" xfId="0" applyFont="1" applyBorder="1" applyAlignment="1">
      <alignment horizontal="left" vertical="center" wrapText="1"/>
    </xf>
    <xf numFmtId="0" fontId="13" fillId="0" borderId="15" xfId="0" applyFont="1" applyBorder="1" applyAlignment="1">
      <alignment horizontal="left" vertical="center" wrapText="1"/>
    </xf>
    <xf numFmtId="0" fontId="13" fillId="0" borderId="20" xfId="0" applyFont="1" applyBorder="1" applyAlignment="1">
      <alignment horizontal="left" vertical="center" wrapText="1"/>
    </xf>
    <xf numFmtId="0" fontId="13" fillId="0" borderId="21" xfId="0" applyFont="1" applyBorder="1" applyAlignment="1">
      <alignment horizontal="left" vertical="center" wrapText="1"/>
    </xf>
    <xf numFmtId="0" fontId="18" fillId="0" borderId="0" xfId="0" applyFont="1" applyBorder="1" applyAlignment="1">
      <alignment horizontal="left" vertical="center" wrapText="1"/>
    </xf>
    <xf numFmtId="0" fontId="18" fillId="0" borderId="15" xfId="0" applyFont="1" applyBorder="1" applyAlignment="1">
      <alignment horizontal="left" vertical="center" wrapText="1"/>
    </xf>
    <xf numFmtId="0" fontId="18" fillId="0" borderId="7" xfId="0" applyFont="1" applyBorder="1" applyAlignment="1">
      <alignment horizontal="left" vertical="center" wrapText="1"/>
    </xf>
    <xf numFmtId="0" fontId="2" fillId="3" borderId="1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 vertical="center"/>
    </xf>
    <xf numFmtId="0" fontId="7" fillId="4" borderId="1" xfId="0" applyFont="1" applyFill="1" applyBorder="1" applyAlignment="1">
      <alignment horizontal="center"/>
    </xf>
    <xf numFmtId="0" fontId="7" fillId="4" borderId="3" xfId="0" applyFont="1" applyFill="1" applyBorder="1" applyAlignment="1">
      <alignment horizontal="center"/>
    </xf>
    <xf numFmtId="0" fontId="7" fillId="4" borderId="4" xfId="0" applyFont="1" applyFill="1" applyBorder="1" applyAlignment="1">
      <alignment horizontal="center"/>
    </xf>
    <xf numFmtId="0" fontId="2" fillId="5" borderId="0" xfId="0" applyFont="1" applyFill="1" applyAlignment="1">
      <alignment horizontal="center"/>
    </xf>
    <xf numFmtId="0" fontId="2" fillId="6" borderId="0" xfId="0" applyFont="1" applyFill="1" applyAlignment="1">
      <alignment horizontal="center"/>
    </xf>
    <xf numFmtId="0" fontId="2" fillId="7" borderId="0" xfId="0" applyFont="1" applyFill="1" applyAlignment="1">
      <alignment horizontal="center"/>
    </xf>
    <xf numFmtId="0" fontId="0" fillId="14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0" fillId="3" borderId="1" xfId="0" applyFill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0" fillId="4" borderId="1" xfId="0" applyFill="1" applyBorder="1" applyAlignment="1">
      <alignment horizontal="center" vertical="center"/>
    </xf>
    <xf numFmtId="0" fontId="0" fillId="4" borderId="1" xfId="0" applyFill="1" applyBorder="1" applyAlignment="1">
      <alignment horizontal="center"/>
    </xf>
    <xf numFmtId="0" fontId="2" fillId="0" borderId="0" xfId="0" applyFont="1" applyAlignment="1">
      <alignment horizontal="center"/>
    </xf>
    <xf numFmtId="0" fontId="0" fillId="4" borderId="2" xfId="0" applyFill="1" applyBorder="1" applyAlignment="1">
      <alignment horizontal="center"/>
    </xf>
    <xf numFmtId="0" fontId="9" fillId="0" borderId="6" xfId="0" applyFont="1" applyBorder="1" applyAlignment="1">
      <alignment horizontal="center" vertical="center" wrapText="1"/>
    </xf>
    <xf numFmtId="0" fontId="9" fillId="0" borderId="0" xfId="0" applyFont="1" applyBorder="1" applyAlignment="1">
      <alignment horizontal="center" vertical="center" wrapText="1"/>
    </xf>
    <xf numFmtId="0" fontId="9" fillId="0" borderId="7" xfId="0" applyFont="1" applyBorder="1" applyAlignment="1">
      <alignment horizontal="center" vertical="center" wrapText="1"/>
    </xf>
    <xf numFmtId="0" fontId="13" fillId="0" borderId="6" xfId="0" applyFont="1" applyBorder="1" applyAlignment="1">
      <alignment horizontal="left" vertical="center" wrapText="1"/>
    </xf>
    <xf numFmtId="0" fontId="13" fillId="0" borderId="0" xfId="0" applyFont="1" applyBorder="1" applyAlignment="1">
      <alignment horizontal="left" vertical="center" wrapText="1"/>
    </xf>
    <xf numFmtId="0" fontId="13" fillId="0" borderId="16" xfId="0" applyFont="1" applyBorder="1" applyAlignment="1">
      <alignment horizontal="left" vertical="center" wrapText="1"/>
    </xf>
    <xf numFmtId="0" fontId="9" fillId="0" borderId="6" xfId="0" applyFont="1" applyBorder="1" applyAlignment="1">
      <alignment horizontal="left" vertical="center" wrapText="1"/>
    </xf>
    <xf numFmtId="0" fontId="9" fillId="0" borderId="0" xfId="0" applyFont="1" applyBorder="1" applyAlignment="1">
      <alignment horizontal="left" vertical="center" wrapText="1"/>
    </xf>
    <xf numFmtId="0" fontId="9" fillId="0" borderId="7" xfId="0" applyFont="1" applyBorder="1" applyAlignment="1">
      <alignment horizontal="left" vertical="center" wrapText="1"/>
    </xf>
    <xf numFmtId="0" fontId="9" fillId="0" borderId="11" xfId="0" applyFont="1" applyBorder="1" applyAlignment="1">
      <alignment horizontal="left" vertical="center" wrapText="1"/>
    </xf>
    <xf numFmtId="0" fontId="9" fillId="0" borderId="10" xfId="0" applyFont="1" applyBorder="1" applyAlignment="1">
      <alignment horizontal="left" vertical="center" wrapText="1"/>
    </xf>
    <xf numFmtId="0" fontId="9" fillId="0" borderId="17" xfId="0" applyFont="1" applyBorder="1" applyAlignment="1">
      <alignment horizontal="left" vertical="center" wrapText="1"/>
    </xf>
    <xf numFmtId="0" fontId="9" fillId="0" borderId="16" xfId="0" applyFont="1" applyBorder="1" applyAlignment="1">
      <alignment horizontal="left" vertical="center" wrapText="1"/>
    </xf>
    <xf numFmtId="0" fontId="13" fillId="0" borderId="11" xfId="0" applyFont="1" applyBorder="1" applyAlignment="1">
      <alignment horizontal="left" vertical="center" wrapText="1"/>
    </xf>
    <xf numFmtId="0" fontId="13" fillId="0" borderId="10" xfId="0" applyFont="1" applyBorder="1" applyAlignment="1">
      <alignment horizontal="left" vertical="center" wrapText="1"/>
    </xf>
    <xf numFmtId="0" fontId="13" fillId="0" borderId="17" xfId="0" applyFont="1" applyBorder="1" applyAlignment="1">
      <alignment horizontal="left" vertical="center" wrapText="1"/>
    </xf>
    <xf numFmtId="0" fontId="13" fillId="0" borderId="18" xfId="0" applyFont="1" applyBorder="1" applyAlignment="1">
      <alignment vertical="center" wrapText="1"/>
    </xf>
    <xf numFmtId="0" fontId="13" fillId="0" borderId="0" xfId="0" applyFont="1" applyBorder="1" applyAlignment="1">
      <alignment vertical="center" wrapText="1"/>
    </xf>
    <xf numFmtId="0" fontId="13" fillId="0" borderId="16" xfId="0" applyFont="1" applyBorder="1" applyAlignment="1">
      <alignment vertical="center" wrapText="1"/>
    </xf>
    <xf numFmtId="0" fontId="9" fillId="0" borderId="18" xfId="0" applyFont="1" applyBorder="1" applyAlignment="1">
      <alignment horizontal="left" vertical="center" wrapText="1"/>
    </xf>
    <xf numFmtId="0" fontId="9" fillId="0" borderId="19" xfId="0" applyFont="1" applyBorder="1" applyAlignment="1">
      <alignment horizontal="left" vertical="center" wrapText="1"/>
    </xf>
    <xf numFmtId="0" fontId="13" fillId="0" borderId="18" xfId="0" applyFont="1" applyBorder="1" applyAlignment="1">
      <alignment horizontal="left" vertical="center" wrapText="1"/>
    </xf>
    <xf numFmtId="0" fontId="13" fillId="0" borderId="0" xfId="0" applyFont="1" applyAlignment="1">
      <alignment vertical="center" wrapText="1"/>
    </xf>
    <xf numFmtId="0" fontId="13" fillId="0" borderId="7" xfId="0" applyFont="1" applyBorder="1" applyAlignment="1">
      <alignment vertical="center" wrapText="1"/>
    </xf>
    <xf numFmtId="0" fontId="9" fillId="0" borderId="0" xfId="0" applyFont="1" applyAlignment="1">
      <alignment horizontal="left" vertical="center" wrapText="1"/>
    </xf>
    <xf numFmtId="0" fontId="9" fillId="0" borderId="9" xfId="0" applyFont="1" applyBorder="1" applyAlignment="1">
      <alignment horizontal="left" vertical="center" wrapText="1"/>
    </xf>
    <xf numFmtId="0" fontId="13" fillId="0" borderId="9" xfId="0" applyFont="1" applyBorder="1" applyAlignment="1">
      <alignment horizontal="left" vertical="center" wrapText="1"/>
    </xf>
    <xf numFmtId="0" fontId="13" fillId="0" borderId="0" xfId="0" applyFont="1" applyAlignment="1">
      <alignment horizontal="left" vertical="center" wrapText="1"/>
    </xf>
    <xf numFmtId="0" fontId="13" fillId="0" borderId="7" xfId="0" applyFont="1" applyBorder="1" applyAlignment="1">
      <alignment horizontal="left" vertical="center" wrapText="1"/>
    </xf>
    <xf numFmtId="0" fontId="9" fillId="0" borderId="13" xfId="0" applyFont="1" applyBorder="1" applyAlignment="1">
      <alignment horizontal="center" vertical="center" wrapText="1"/>
    </xf>
    <xf numFmtId="0" fontId="9" fillId="0" borderId="11" xfId="0" applyFont="1" applyBorder="1" applyAlignment="1">
      <alignment horizontal="center" vertical="center" wrapText="1"/>
    </xf>
    <xf numFmtId="0" fontId="9" fillId="0" borderId="15" xfId="0" applyFont="1" applyBorder="1" applyAlignment="1">
      <alignment horizontal="center" vertical="center" wrapText="1"/>
    </xf>
    <xf numFmtId="0" fontId="9" fillId="0" borderId="10" xfId="0" applyFont="1" applyBorder="1" applyAlignment="1">
      <alignment horizontal="center" vertical="center" wrapText="1"/>
    </xf>
    <xf numFmtId="0" fontId="9" fillId="0" borderId="14" xfId="0" applyFont="1" applyBorder="1" applyAlignment="1">
      <alignment horizontal="center" vertical="center" wrapText="1"/>
    </xf>
    <xf numFmtId="0" fontId="9" fillId="0" borderId="9" xfId="0" applyFont="1" applyBorder="1" applyAlignment="1">
      <alignment horizontal="center" vertical="center" wrapText="1"/>
    </xf>
    <xf numFmtId="0" fontId="8" fillId="0" borderId="6" xfId="0" applyFont="1" applyBorder="1" applyAlignment="1">
      <alignment vertical="center" wrapText="1"/>
    </xf>
    <xf numFmtId="0" fontId="8" fillId="0" borderId="0" xfId="0" applyFont="1" applyBorder="1" applyAlignment="1">
      <alignment vertical="center" wrapText="1"/>
    </xf>
    <xf numFmtId="0" fontId="8" fillId="0" borderId="7" xfId="0" applyFont="1" applyBorder="1" applyAlignment="1">
      <alignment vertical="center" wrapText="1"/>
    </xf>
    <xf numFmtId="0" fontId="8" fillId="0" borderId="5" xfId="0" applyFont="1" applyBorder="1" applyAlignment="1">
      <alignment vertical="center" wrapText="1"/>
    </xf>
    <xf numFmtId="0" fontId="8" fillId="0" borderId="8" xfId="0" applyFont="1" applyBorder="1" applyAlignment="1">
      <alignment vertical="center" wrapText="1"/>
    </xf>
    <xf numFmtId="0" fontId="8" fillId="0" borderId="12" xfId="0" applyFont="1" applyBorder="1" applyAlignment="1">
      <alignment vertical="center" wrapText="1"/>
    </xf>
    <xf numFmtId="0" fontId="9" fillId="0" borderId="6" xfId="0" applyFont="1" applyBorder="1" applyAlignment="1">
      <alignment vertical="center" wrapText="1"/>
    </xf>
    <xf numFmtId="0" fontId="9" fillId="0" borderId="11" xfId="0" applyFont="1" applyBorder="1" applyAlignment="1">
      <alignment vertical="center" wrapText="1"/>
    </xf>
    <xf numFmtId="0" fontId="9" fillId="0" borderId="7" xfId="0" applyFont="1" applyBorder="1" applyAlignment="1">
      <alignment vertical="center" wrapText="1"/>
    </xf>
    <xf numFmtId="0" fontId="9" fillId="0" borderId="9" xfId="0" applyFont="1" applyBorder="1" applyAlignment="1">
      <alignment vertical="center" wrapText="1"/>
    </xf>
    <xf numFmtId="0" fontId="9" fillId="0" borderId="13" xfId="0" applyFont="1" applyBorder="1" applyAlignment="1">
      <alignment vertical="center" wrapText="1"/>
    </xf>
    <xf numFmtId="0" fontId="9" fillId="0" borderId="14" xfId="0" applyFont="1" applyBorder="1" applyAlignment="1">
      <alignment vertical="center" wrapText="1"/>
    </xf>
    <xf numFmtId="0" fontId="9" fillId="0" borderId="0" xfId="0" applyFont="1" applyAlignment="1">
      <alignment horizontal="center" vertical="center" wrapText="1"/>
    </xf>
    <xf numFmtId="0" fontId="13" fillId="0" borderId="19" xfId="0" applyFont="1" applyBorder="1" applyAlignment="1">
      <alignment horizontal="left" vertical="center" wrapText="1"/>
    </xf>
    <xf numFmtId="0" fontId="13" fillId="0" borderId="13" xfId="0" applyFont="1" applyBorder="1" applyAlignment="1">
      <alignment horizontal="center" vertical="center" wrapText="1"/>
    </xf>
    <xf numFmtId="0" fontId="13" fillId="0" borderId="6" xfId="0" applyFont="1" applyBorder="1" applyAlignment="1">
      <alignment horizontal="center" vertical="center" wrapText="1"/>
    </xf>
    <xf numFmtId="0" fontId="13" fillId="0" borderId="15" xfId="0" applyFont="1" applyBorder="1" applyAlignment="1">
      <alignment horizontal="center" vertical="center" wrapText="1"/>
    </xf>
    <xf numFmtId="0" fontId="13" fillId="0" borderId="0" xfId="0" applyFont="1" applyBorder="1" applyAlignment="1">
      <alignment horizontal="center" vertical="center" wrapText="1"/>
    </xf>
    <xf numFmtId="0" fontId="13" fillId="0" borderId="0" xfId="0" applyFont="1" applyAlignment="1">
      <alignment horizontal="center" vertical="center" wrapText="1"/>
    </xf>
    <xf numFmtId="0" fontId="13" fillId="0" borderId="14" xfId="0" applyFont="1" applyBorder="1" applyAlignment="1">
      <alignment horizontal="center" vertical="center" wrapText="1"/>
    </xf>
    <xf numFmtId="0" fontId="13" fillId="0" borderId="7" xfId="0" applyFont="1" applyBorder="1" applyAlignment="1">
      <alignment horizontal="center" vertical="center" wrapText="1"/>
    </xf>
    <xf numFmtId="0" fontId="9" fillId="0" borderId="18" xfId="0" applyFont="1" applyBorder="1" applyAlignment="1">
      <alignment vertical="center" wrapText="1"/>
    </xf>
    <xf numFmtId="0" fontId="9" fillId="0" borderId="0" xfId="0" applyFont="1" applyBorder="1" applyAlignment="1">
      <alignment vertical="center" wrapText="1"/>
    </xf>
    <xf numFmtId="0" fontId="9" fillId="0" borderId="16" xfId="0" applyFont="1" applyBorder="1" applyAlignment="1">
      <alignment vertical="center" wrapText="1"/>
    </xf>
    <xf numFmtId="0" fontId="13" fillId="0" borderId="6" xfId="0" applyFont="1" applyBorder="1" applyAlignment="1">
      <alignment vertical="center" wrapText="1"/>
    </xf>
    <xf numFmtId="0" fontId="9" fillId="0" borderId="0" xfId="0" applyFont="1" applyAlignment="1">
      <alignment vertical="center" wrapText="1"/>
    </xf>
    <xf numFmtId="0" fontId="13" fillId="0" borderId="11" xfId="0" applyFont="1" applyBorder="1" applyAlignment="1">
      <alignment horizontal="center" vertical="center" wrapText="1"/>
    </xf>
    <xf numFmtId="0" fontId="13" fillId="0" borderId="10" xfId="0" applyFont="1" applyBorder="1" applyAlignment="1">
      <alignment horizontal="center" vertical="center" wrapText="1"/>
    </xf>
    <xf numFmtId="0" fontId="13" fillId="0" borderId="9" xfId="0" applyFont="1" applyBorder="1" applyAlignment="1">
      <alignment horizontal="center" vertical="center" wrapText="1"/>
    </xf>
  </cellXfs>
  <cellStyles count="1">
    <cellStyle name="Normal" xfId="0" builtinId="0"/>
  </cellStyles>
  <dxfs count="3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85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CD40A1-11C9-7C49-91DE-17EC1DDD68AD}">
  <dimension ref="A1:C14"/>
  <sheetViews>
    <sheetView workbookViewId="0">
      <selection activeCell="C14" sqref="C14"/>
    </sheetView>
  </sheetViews>
  <sheetFormatPr defaultColWidth="11" defaultRowHeight="15.75"/>
  <cols>
    <col min="3" max="3" width="104.5" customWidth="1"/>
  </cols>
  <sheetData>
    <row r="1" spans="1:3">
      <c r="A1" t="s">
        <v>0</v>
      </c>
    </row>
    <row r="3" spans="1:3">
      <c r="B3" s="1" t="s">
        <v>1</v>
      </c>
      <c r="C3" s="1" t="s">
        <v>2</v>
      </c>
    </row>
    <row r="4" spans="1:3">
      <c r="B4" t="s">
        <v>3</v>
      </c>
      <c r="C4" t="s">
        <v>12</v>
      </c>
    </row>
    <row r="5" spans="1:3">
      <c r="B5" t="s">
        <v>4</v>
      </c>
      <c r="C5" t="s">
        <v>13</v>
      </c>
    </row>
    <row r="6" spans="1:3">
      <c r="B6" t="s">
        <v>5</v>
      </c>
      <c r="C6" s="2" t="s">
        <v>14</v>
      </c>
    </row>
    <row r="7" spans="1:3">
      <c r="B7" t="s">
        <v>6</v>
      </c>
      <c r="C7" t="s">
        <v>27</v>
      </c>
    </row>
    <row r="8" spans="1:3">
      <c r="B8" t="s">
        <v>7</v>
      </c>
      <c r="C8" t="s">
        <v>46</v>
      </c>
    </row>
    <row r="9" spans="1:3">
      <c r="B9" t="s">
        <v>8</v>
      </c>
      <c r="C9" s="20" t="s">
        <v>44</v>
      </c>
    </row>
    <row r="10" spans="1:3">
      <c r="B10" t="s">
        <v>9</v>
      </c>
      <c r="C10" t="s">
        <v>243</v>
      </c>
    </row>
    <row r="11" spans="1:3">
      <c r="B11" t="s">
        <v>10</v>
      </c>
      <c r="C11" t="s">
        <v>285</v>
      </c>
    </row>
    <row r="12" spans="1:3">
      <c r="B12" t="s">
        <v>11</v>
      </c>
      <c r="C12" t="s">
        <v>300</v>
      </c>
    </row>
    <row r="13" spans="1:3">
      <c r="B13" t="s">
        <v>299</v>
      </c>
      <c r="C13" t="s">
        <v>297</v>
      </c>
    </row>
    <row r="14" spans="1:3">
      <c r="B14" t="s">
        <v>424</v>
      </c>
      <c r="C14" t="s">
        <v>425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9B9564-496F-BE43-802F-846FFE755252}">
  <dimension ref="A1:H119"/>
  <sheetViews>
    <sheetView workbookViewId="0">
      <selection activeCell="E21" sqref="E21"/>
    </sheetView>
  </sheetViews>
  <sheetFormatPr defaultColWidth="11" defaultRowHeight="15.75"/>
  <cols>
    <col min="2" max="2" width="20.625" customWidth="1"/>
    <col min="3" max="3" width="22.375" bestFit="1" customWidth="1"/>
    <col min="4" max="4" width="22.5" bestFit="1" customWidth="1"/>
    <col min="5" max="5" width="20.375" bestFit="1" customWidth="1"/>
    <col min="6" max="6" width="22.375" bestFit="1" customWidth="1"/>
    <col min="7" max="7" width="22.5" bestFit="1" customWidth="1"/>
    <col min="8" max="8" width="21.875" bestFit="1" customWidth="1"/>
  </cols>
  <sheetData>
    <row r="1" spans="1:8">
      <c r="A1" t="s">
        <v>11</v>
      </c>
      <c r="B1" t="s">
        <v>423</v>
      </c>
    </row>
    <row r="3" spans="1:8">
      <c r="B3" s="87" t="s">
        <v>109</v>
      </c>
      <c r="C3" s="87"/>
      <c r="D3" s="87"/>
      <c r="E3" s="87"/>
      <c r="F3" s="87" t="s">
        <v>130</v>
      </c>
      <c r="G3" s="87"/>
      <c r="H3" s="87"/>
    </row>
    <row r="4" spans="1:8">
      <c r="B4" s="18" t="s">
        <v>167</v>
      </c>
      <c r="C4" s="18" t="s">
        <v>114</v>
      </c>
      <c r="D4" s="18" t="s">
        <v>115</v>
      </c>
      <c r="E4" s="18" t="s">
        <v>108</v>
      </c>
      <c r="F4" s="18" t="s">
        <v>114</v>
      </c>
      <c r="G4" s="18" t="s">
        <v>115</v>
      </c>
      <c r="H4" s="18" t="s">
        <v>116</v>
      </c>
    </row>
    <row r="5" spans="1:8">
      <c r="B5" t="s">
        <v>47</v>
      </c>
      <c r="C5" t="s">
        <v>48</v>
      </c>
      <c r="D5" t="s">
        <v>49</v>
      </c>
      <c r="E5" t="s">
        <v>50</v>
      </c>
      <c r="F5" s="4" t="s">
        <v>117</v>
      </c>
      <c r="G5" t="s">
        <v>110</v>
      </c>
      <c r="H5" s="4" t="s">
        <v>123</v>
      </c>
    </row>
    <row r="6" spans="1:8">
      <c r="B6" t="s">
        <v>51</v>
      </c>
      <c r="C6" t="s">
        <v>52</v>
      </c>
      <c r="D6" t="s">
        <v>53</v>
      </c>
      <c r="E6" t="s">
        <v>54</v>
      </c>
      <c r="F6" s="4" t="s">
        <v>118</v>
      </c>
      <c r="G6" t="s">
        <v>111</v>
      </c>
      <c r="H6" s="4" t="s">
        <v>124</v>
      </c>
    </row>
    <row r="7" spans="1:8">
      <c r="B7" t="s">
        <v>55</v>
      </c>
      <c r="C7" t="s">
        <v>56</v>
      </c>
      <c r="D7" t="s">
        <v>57</v>
      </c>
      <c r="F7" s="4" t="s">
        <v>119</v>
      </c>
      <c r="G7" t="s">
        <v>128</v>
      </c>
      <c r="H7" s="4" t="s">
        <v>125</v>
      </c>
    </row>
    <row r="8" spans="1:8">
      <c r="B8" t="s">
        <v>58</v>
      </c>
      <c r="C8" t="s">
        <v>59</v>
      </c>
      <c r="D8" t="s">
        <v>60</v>
      </c>
      <c r="F8" s="4" t="s">
        <v>120</v>
      </c>
      <c r="G8" t="s">
        <v>112</v>
      </c>
      <c r="H8" s="4" t="s">
        <v>126</v>
      </c>
    </row>
    <row r="9" spans="1:8">
      <c r="B9" t="s">
        <v>61</v>
      </c>
      <c r="C9" t="s">
        <v>62</v>
      </c>
      <c r="D9" t="s">
        <v>63</v>
      </c>
      <c r="F9" s="4" t="s">
        <v>121</v>
      </c>
      <c r="G9" t="s">
        <v>113</v>
      </c>
      <c r="H9" s="4" t="s">
        <v>127</v>
      </c>
    </row>
    <row r="10" spans="1:8">
      <c r="B10" t="s">
        <v>64</v>
      </c>
      <c r="C10" t="s">
        <v>65</v>
      </c>
      <c r="D10" t="s">
        <v>66</v>
      </c>
      <c r="F10" s="4" t="s">
        <v>122</v>
      </c>
      <c r="G10" t="s">
        <v>129</v>
      </c>
    </row>
    <row r="11" spans="1:8">
      <c r="B11" t="s">
        <v>67</v>
      </c>
      <c r="C11" t="s">
        <v>68</v>
      </c>
      <c r="D11" t="s">
        <v>69</v>
      </c>
    </row>
    <row r="12" spans="1:8">
      <c r="B12" t="s">
        <v>70</v>
      </c>
      <c r="C12" t="s">
        <v>71</v>
      </c>
      <c r="D12" t="s">
        <v>72</v>
      </c>
    </row>
    <row r="13" spans="1:8">
      <c r="B13" t="s">
        <v>73</v>
      </c>
      <c r="C13" t="s">
        <v>74</v>
      </c>
      <c r="D13" t="s">
        <v>75</v>
      </c>
    </row>
    <row r="14" spans="1:8">
      <c r="B14" t="s">
        <v>76</v>
      </c>
      <c r="C14" t="s">
        <v>77</v>
      </c>
      <c r="D14" t="s">
        <v>78</v>
      </c>
    </row>
    <row r="15" spans="1:8">
      <c r="B15" t="s">
        <v>79</v>
      </c>
      <c r="C15" t="s">
        <v>80</v>
      </c>
      <c r="D15" t="s">
        <v>81</v>
      </c>
    </row>
    <row r="16" spans="1:8">
      <c r="B16" t="s">
        <v>82</v>
      </c>
      <c r="C16" t="s">
        <v>83</v>
      </c>
      <c r="D16" t="s">
        <v>84</v>
      </c>
    </row>
    <row r="17" spans="2:4">
      <c r="B17" t="s">
        <v>85</v>
      </c>
      <c r="C17" t="s">
        <v>86</v>
      </c>
      <c r="D17" t="s">
        <v>87</v>
      </c>
    </row>
    <row r="18" spans="2:4">
      <c r="B18" t="s">
        <v>88</v>
      </c>
      <c r="C18" t="s">
        <v>89</v>
      </c>
      <c r="D18" t="s">
        <v>90</v>
      </c>
    </row>
    <row r="19" spans="2:4">
      <c r="B19" t="s">
        <v>91</v>
      </c>
      <c r="C19" t="s">
        <v>92</v>
      </c>
      <c r="D19" t="s">
        <v>301</v>
      </c>
    </row>
    <row r="20" spans="2:4">
      <c r="B20" t="s">
        <v>93</v>
      </c>
      <c r="C20" t="s">
        <v>94</v>
      </c>
      <c r="D20" t="s">
        <v>302</v>
      </c>
    </row>
    <row r="21" spans="2:4">
      <c r="B21" t="s">
        <v>95</v>
      </c>
      <c r="C21" t="s">
        <v>96</v>
      </c>
      <c r="D21" t="s">
        <v>303</v>
      </c>
    </row>
    <row r="22" spans="2:4">
      <c r="B22" t="s">
        <v>97</v>
      </c>
      <c r="C22" t="s">
        <v>98</v>
      </c>
      <c r="D22" t="s">
        <v>304</v>
      </c>
    </row>
    <row r="23" spans="2:4">
      <c r="B23" t="s">
        <v>99</v>
      </c>
      <c r="C23" t="s">
        <v>100</v>
      </c>
      <c r="D23" t="s">
        <v>305</v>
      </c>
    </row>
    <row r="24" spans="2:4">
      <c r="B24" t="s">
        <v>101</v>
      </c>
      <c r="C24" t="s">
        <v>154</v>
      </c>
      <c r="D24" t="s">
        <v>306</v>
      </c>
    </row>
    <row r="25" spans="2:4">
      <c r="B25" t="s">
        <v>102</v>
      </c>
      <c r="C25" t="s">
        <v>307</v>
      </c>
      <c r="D25" t="s">
        <v>308</v>
      </c>
    </row>
    <row r="26" spans="2:4">
      <c r="B26" t="s">
        <v>103</v>
      </c>
      <c r="C26" t="s">
        <v>309</v>
      </c>
      <c r="D26" t="s">
        <v>310</v>
      </c>
    </row>
    <row r="27" spans="2:4">
      <c r="B27" t="s">
        <v>104</v>
      </c>
      <c r="C27" t="s">
        <v>131</v>
      </c>
      <c r="D27" t="s">
        <v>311</v>
      </c>
    </row>
    <row r="28" spans="2:4">
      <c r="B28" t="s">
        <v>312</v>
      </c>
      <c r="C28" t="s">
        <v>313</v>
      </c>
      <c r="D28" t="s">
        <v>314</v>
      </c>
    </row>
    <row r="29" spans="2:4">
      <c r="B29" t="s">
        <v>315</v>
      </c>
      <c r="C29" t="s">
        <v>134</v>
      </c>
      <c r="D29" t="s">
        <v>316</v>
      </c>
    </row>
    <row r="30" spans="2:4">
      <c r="B30" t="s">
        <v>317</v>
      </c>
      <c r="C30" t="s">
        <v>318</v>
      </c>
      <c r="D30" t="s">
        <v>319</v>
      </c>
    </row>
    <row r="31" spans="2:4">
      <c r="B31" t="s">
        <v>320</v>
      </c>
      <c r="C31" t="s">
        <v>321</v>
      </c>
      <c r="D31" t="s">
        <v>322</v>
      </c>
    </row>
    <row r="32" spans="2:4">
      <c r="B32" t="s">
        <v>323</v>
      </c>
      <c r="C32" t="s">
        <v>324</v>
      </c>
      <c r="D32" t="s">
        <v>325</v>
      </c>
    </row>
    <row r="33" spans="2:3">
      <c r="B33" t="s">
        <v>326</v>
      </c>
      <c r="C33" t="s">
        <v>327</v>
      </c>
    </row>
    <row r="34" spans="2:3">
      <c r="B34" t="s">
        <v>328</v>
      </c>
      <c r="C34" t="s">
        <v>329</v>
      </c>
    </row>
    <row r="35" spans="2:3">
      <c r="B35" t="s">
        <v>330</v>
      </c>
      <c r="C35" t="s">
        <v>331</v>
      </c>
    </row>
    <row r="36" spans="2:3">
      <c r="B36" t="s">
        <v>332</v>
      </c>
      <c r="C36" t="s">
        <v>333</v>
      </c>
    </row>
    <row r="37" spans="2:3">
      <c r="B37" t="s">
        <v>334</v>
      </c>
      <c r="C37" t="s">
        <v>335</v>
      </c>
    </row>
    <row r="38" spans="2:3">
      <c r="B38" t="s">
        <v>336</v>
      </c>
      <c r="C38" t="s">
        <v>337</v>
      </c>
    </row>
    <row r="39" spans="2:3">
      <c r="B39" t="s">
        <v>338</v>
      </c>
      <c r="C39" t="s">
        <v>339</v>
      </c>
    </row>
    <row r="40" spans="2:3">
      <c r="B40" t="s">
        <v>340</v>
      </c>
      <c r="C40" t="s">
        <v>341</v>
      </c>
    </row>
    <row r="41" spans="2:3">
      <c r="B41" t="s">
        <v>342</v>
      </c>
      <c r="C41" t="s">
        <v>343</v>
      </c>
    </row>
    <row r="42" spans="2:3">
      <c r="B42" t="s">
        <v>344</v>
      </c>
      <c r="C42" t="s">
        <v>345</v>
      </c>
    </row>
    <row r="43" spans="2:3">
      <c r="B43" t="s">
        <v>346</v>
      </c>
      <c r="C43" t="s">
        <v>347</v>
      </c>
    </row>
    <row r="44" spans="2:3">
      <c r="B44" t="s">
        <v>348</v>
      </c>
    </row>
    <row r="45" spans="2:3">
      <c r="B45" t="s">
        <v>349</v>
      </c>
    </row>
    <row r="46" spans="2:3">
      <c r="B46" t="s">
        <v>350</v>
      </c>
    </row>
    <row r="47" spans="2:3">
      <c r="B47" t="s">
        <v>351</v>
      </c>
    </row>
    <row r="48" spans="2:3">
      <c r="B48" t="s">
        <v>352</v>
      </c>
    </row>
    <row r="49" spans="2:2">
      <c r="B49" t="s">
        <v>353</v>
      </c>
    </row>
    <row r="50" spans="2:2">
      <c r="B50" t="s">
        <v>354</v>
      </c>
    </row>
    <row r="51" spans="2:2">
      <c r="B51" t="s">
        <v>355</v>
      </c>
    </row>
    <row r="52" spans="2:2">
      <c r="B52" t="s">
        <v>356</v>
      </c>
    </row>
    <row r="53" spans="2:2">
      <c r="B53" t="s">
        <v>357</v>
      </c>
    </row>
    <row r="54" spans="2:2">
      <c r="B54" t="s">
        <v>358</v>
      </c>
    </row>
    <row r="55" spans="2:2">
      <c r="B55" t="s">
        <v>153</v>
      </c>
    </row>
    <row r="56" spans="2:2">
      <c r="B56" t="s">
        <v>359</v>
      </c>
    </row>
    <row r="57" spans="2:2">
      <c r="B57" t="s">
        <v>360</v>
      </c>
    </row>
    <row r="58" spans="2:2">
      <c r="B58" t="s">
        <v>361</v>
      </c>
    </row>
    <row r="59" spans="2:2">
      <c r="B59" t="s">
        <v>362</v>
      </c>
    </row>
    <row r="60" spans="2:2">
      <c r="B60" t="s">
        <v>363</v>
      </c>
    </row>
    <row r="61" spans="2:2">
      <c r="B61" t="s">
        <v>364</v>
      </c>
    </row>
    <row r="62" spans="2:2">
      <c r="B62" t="s">
        <v>365</v>
      </c>
    </row>
    <row r="63" spans="2:2">
      <c r="B63" t="s">
        <v>366</v>
      </c>
    </row>
    <row r="64" spans="2:2">
      <c r="B64" t="s">
        <v>367</v>
      </c>
    </row>
    <row r="65" spans="2:2">
      <c r="B65" t="s">
        <v>368</v>
      </c>
    </row>
    <row r="66" spans="2:2">
      <c r="B66" t="s">
        <v>369</v>
      </c>
    </row>
    <row r="67" spans="2:2">
      <c r="B67" t="s">
        <v>370</v>
      </c>
    </row>
    <row r="68" spans="2:2">
      <c r="B68" t="s">
        <v>371</v>
      </c>
    </row>
    <row r="69" spans="2:2">
      <c r="B69" t="s">
        <v>372</v>
      </c>
    </row>
    <row r="70" spans="2:2">
      <c r="B70" t="s">
        <v>373</v>
      </c>
    </row>
    <row r="71" spans="2:2">
      <c r="B71" t="s">
        <v>374</v>
      </c>
    </row>
    <row r="72" spans="2:2">
      <c r="B72" t="s">
        <v>375</v>
      </c>
    </row>
    <row r="73" spans="2:2">
      <c r="B73" t="s">
        <v>376</v>
      </c>
    </row>
    <row r="74" spans="2:2">
      <c r="B74" t="s">
        <v>377</v>
      </c>
    </row>
    <row r="75" spans="2:2">
      <c r="B75" t="s">
        <v>378</v>
      </c>
    </row>
    <row r="76" spans="2:2">
      <c r="B76" t="s">
        <v>379</v>
      </c>
    </row>
    <row r="77" spans="2:2">
      <c r="B77" t="s">
        <v>380</v>
      </c>
    </row>
    <row r="78" spans="2:2">
      <c r="B78" t="s">
        <v>381</v>
      </c>
    </row>
    <row r="79" spans="2:2">
      <c r="B79" t="s">
        <v>382</v>
      </c>
    </row>
    <row r="80" spans="2:2">
      <c r="B80" t="s">
        <v>383</v>
      </c>
    </row>
    <row r="81" spans="2:2">
      <c r="B81" t="s">
        <v>384</v>
      </c>
    </row>
    <row r="82" spans="2:2">
      <c r="B82" t="s">
        <v>385</v>
      </c>
    </row>
    <row r="83" spans="2:2">
      <c r="B83" t="s">
        <v>386</v>
      </c>
    </row>
    <row r="84" spans="2:2">
      <c r="B84" t="s">
        <v>387</v>
      </c>
    </row>
    <row r="85" spans="2:2">
      <c r="B85" t="s">
        <v>388</v>
      </c>
    </row>
    <row r="86" spans="2:2">
      <c r="B86" t="s">
        <v>389</v>
      </c>
    </row>
    <row r="87" spans="2:2">
      <c r="B87" t="s">
        <v>390</v>
      </c>
    </row>
    <row r="88" spans="2:2">
      <c r="B88" t="s">
        <v>156</v>
      </c>
    </row>
    <row r="89" spans="2:2">
      <c r="B89" t="s">
        <v>391</v>
      </c>
    </row>
    <row r="90" spans="2:2">
      <c r="B90" t="s">
        <v>392</v>
      </c>
    </row>
    <row r="91" spans="2:2">
      <c r="B91" t="s">
        <v>393</v>
      </c>
    </row>
    <row r="92" spans="2:2">
      <c r="B92" t="s">
        <v>394</v>
      </c>
    </row>
    <row r="93" spans="2:2">
      <c r="B93" t="s">
        <v>395</v>
      </c>
    </row>
    <row r="94" spans="2:2">
      <c r="B94" t="s">
        <v>396</v>
      </c>
    </row>
    <row r="95" spans="2:2">
      <c r="B95" t="s">
        <v>397</v>
      </c>
    </row>
    <row r="96" spans="2:2">
      <c r="B96" t="s">
        <v>398</v>
      </c>
    </row>
    <row r="97" spans="2:2">
      <c r="B97" t="s">
        <v>399</v>
      </c>
    </row>
    <row r="98" spans="2:2">
      <c r="B98" t="s">
        <v>400</v>
      </c>
    </row>
    <row r="99" spans="2:2">
      <c r="B99" t="s">
        <v>401</v>
      </c>
    </row>
    <row r="100" spans="2:2">
      <c r="B100" t="s">
        <v>402</v>
      </c>
    </row>
    <row r="101" spans="2:2">
      <c r="B101" t="s">
        <v>403</v>
      </c>
    </row>
    <row r="102" spans="2:2">
      <c r="B102" t="s">
        <v>404</v>
      </c>
    </row>
    <row r="103" spans="2:2">
      <c r="B103" t="s">
        <v>405</v>
      </c>
    </row>
    <row r="104" spans="2:2">
      <c r="B104" t="s">
        <v>406</v>
      </c>
    </row>
    <row r="105" spans="2:2">
      <c r="B105" t="s">
        <v>407</v>
      </c>
    </row>
    <row r="106" spans="2:2">
      <c r="B106" t="s">
        <v>408</v>
      </c>
    </row>
    <row r="107" spans="2:2">
      <c r="B107" t="s">
        <v>409</v>
      </c>
    </row>
    <row r="108" spans="2:2">
      <c r="B108" t="s">
        <v>410</v>
      </c>
    </row>
    <row r="109" spans="2:2">
      <c r="B109" t="s">
        <v>411</v>
      </c>
    </row>
    <row r="110" spans="2:2">
      <c r="B110" t="s">
        <v>412</v>
      </c>
    </row>
    <row r="111" spans="2:2">
      <c r="B111" t="s">
        <v>413</v>
      </c>
    </row>
    <row r="112" spans="2:2">
      <c r="B112" t="s">
        <v>414</v>
      </c>
    </row>
    <row r="113" spans="2:2">
      <c r="B113" t="s">
        <v>415</v>
      </c>
    </row>
    <row r="114" spans="2:2">
      <c r="B114" t="s">
        <v>416</v>
      </c>
    </row>
    <row r="115" spans="2:2">
      <c r="B115" t="s">
        <v>417</v>
      </c>
    </row>
    <row r="116" spans="2:2">
      <c r="B116" t="s">
        <v>418</v>
      </c>
    </row>
    <row r="117" spans="2:2">
      <c r="B117" t="s">
        <v>419</v>
      </c>
    </row>
    <row r="118" spans="2:2">
      <c r="B118" t="s">
        <v>420</v>
      </c>
    </row>
    <row r="119" spans="2:2">
      <c r="B119" t="s">
        <v>421</v>
      </c>
    </row>
  </sheetData>
  <mergeCells count="2">
    <mergeCell ref="B3:E3"/>
    <mergeCell ref="F3:H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A2391F-E66E-F54B-809D-9CA6F5497FC7}">
  <dimension ref="A1:N15"/>
  <sheetViews>
    <sheetView workbookViewId="0"/>
  </sheetViews>
  <sheetFormatPr defaultColWidth="11" defaultRowHeight="15.75"/>
  <cols>
    <col min="2" max="2" width="15.625" customWidth="1"/>
  </cols>
  <sheetData>
    <row r="1" spans="1:14">
      <c r="A1" t="s">
        <v>299</v>
      </c>
      <c r="B1" t="s">
        <v>298</v>
      </c>
    </row>
    <row r="3" spans="1:14">
      <c r="B3" s="22"/>
      <c r="C3" s="22" t="s">
        <v>289</v>
      </c>
      <c r="D3" s="22" t="s">
        <v>290</v>
      </c>
      <c r="E3" s="22" t="s">
        <v>291</v>
      </c>
      <c r="F3" s="22" t="s">
        <v>292</v>
      </c>
      <c r="G3" s="22" t="s">
        <v>293</v>
      </c>
      <c r="H3" s="22" t="s">
        <v>294</v>
      </c>
      <c r="I3" s="22" t="s">
        <v>123</v>
      </c>
      <c r="J3" s="22" t="s">
        <v>126</v>
      </c>
      <c r="K3" s="22" t="s">
        <v>117</v>
      </c>
      <c r="L3" s="22" t="s">
        <v>120</v>
      </c>
      <c r="M3" s="22" t="s">
        <v>295</v>
      </c>
      <c r="N3" s="22" t="s">
        <v>296</v>
      </c>
    </row>
    <row r="4" spans="1:14">
      <c r="B4" s="22" t="s">
        <v>289</v>
      </c>
      <c r="C4" s="22">
        <v>1</v>
      </c>
      <c r="D4" s="22">
        <v>0</v>
      </c>
      <c r="E4" s="22">
        <v>0</v>
      </c>
      <c r="F4" s="22">
        <v>0</v>
      </c>
      <c r="G4" s="22">
        <v>1.9122454031559599E-2</v>
      </c>
      <c r="H4" s="22">
        <v>0</v>
      </c>
      <c r="I4" s="22">
        <v>-1.3747050104352201E-2</v>
      </c>
      <c r="J4" s="22">
        <v>-1.5488459631818701E-3</v>
      </c>
      <c r="K4" s="22">
        <v>0</v>
      </c>
      <c r="L4" s="22">
        <v>0</v>
      </c>
      <c r="M4" s="28">
        <v>1.9873242270714299E-4</v>
      </c>
      <c r="N4" s="22">
        <v>0</v>
      </c>
    </row>
    <row r="5" spans="1:14">
      <c r="B5" s="22" t="s">
        <v>290</v>
      </c>
      <c r="C5" s="22">
        <v>0</v>
      </c>
      <c r="D5" s="22">
        <v>1</v>
      </c>
      <c r="E5" s="22">
        <v>0</v>
      </c>
      <c r="F5" s="22">
        <v>5.4109368940885597E-2</v>
      </c>
      <c r="G5" s="22">
        <v>0</v>
      </c>
      <c r="H5" s="22">
        <v>0</v>
      </c>
      <c r="I5" s="22">
        <v>0</v>
      </c>
      <c r="J5" s="22">
        <v>0</v>
      </c>
      <c r="K5" s="22">
        <v>0</v>
      </c>
      <c r="L5" s="22">
        <v>0</v>
      </c>
      <c r="M5" s="22">
        <v>4.3821911672053898E-3</v>
      </c>
      <c r="N5" s="22">
        <v>0</v>
      </c>
    </row>
    <row r="6" spans="1:14">
      <c r="B6" s="22" t="s">
        <v>291</v>
      </c>
      <c r="C6" s="22">
        <v>0</v>
      </c>
      <c r="D6" s="22">
        <v>0</v>
      </c>
      <c r="E6" s="22">
        <v>1</v>
      </c>
      <c r="F6" s="22">
        <v>0</v>
      </c>
      <c r="G6" s="22">
        <v>0</v>
      </c>
      <c r="H6" s="22">
        <v>0</v>
      </c>
      <c r="I6" s="22">
        <v>0</v>
      </c>
      <c r="J6" s="22">
        <v>0</v>
      </c>
      <c r="K6" s="22">
        <v>0</v>
      </c>
      <c r="L6" s="22">
        <v>0</v>
      </c>
      <c r="M6" s="22">
        <v>1.08910908889288E-3</v>
      </c>
      <c r="N6" s="22">
        <v>5.2229009351647303E-3</v>
      </c>
    </row>
    <row r="7" spans="1:14">
      <c r="B7" s="22" t="s">
        <v>292</v>
      </c>
      <c r="C7" s="22">
        <v>0</v>
      </c>
      <c r="D7" s="22">
        <v>5.4109368940885597E-2</v>
      </c>
      <c r="E7" s="22">
        <v>0</v>
      </c>
      <c r="F7" s="22">
        <v>1</v>
      </c>
      <c r="G7" s="22">
        <v>0</v>
      </c>
      <c r="H7" s="22">
        <v>0</v>
      </c>
      <c r="I7" s="22">
        <v>0</v>
      </c>
      <c r="J7" s="22">
        <v>0</v>
      </c>
      <c r="K7" s="22">
        <v>0</v>
      </c>
      <c r="L7" s="22">
        <v>5.7224935405893199E-2</v>
      </c>
      <c r="M7" s="22">
        <v>-1.8265708084992199E-2</v>
      </c>
      <c r="N7" s="22">
        <v>-7.0405526116393599E-2</v>
      </c>
    </row>
    <row r="8" spans="1:14">
      <c r="B8" s="22" t="s">
        <v>293</v>
      </c>
      <c r="C8" s="22">
        <v>1.9122454031559599E-2</v>
      </c>
      <c r="D8" s="22">
        <v>0</v>
      </c>
      <c r="E8" s="22">
        <v>0</v>
      </c>
      <c r="F8" s="22">
        <v>0</v>
      </c>
      <c r="G8" s="22">
        <v>1</v>
      </c>
      <c r="H8" s="22">
        <v>2.2900790796640501E-2</v>
      </c>
      <c r="I8" s="22">
        <v>0</v>
      </c>
      <c r="J8" s="22">
        <v>0</v>
      </c>
      <c r="K8" s="22">
        <v>0</v>
      </c>
      <c r="L8" s="22">
        <v>0</v>
      </c>
      <c r="M8" s="22">
        <v>2.3321839068051499E-2</v>
      </c>
      <c r="N8" s="22">
        <v>0</v>
      </c>
    </row>
    <row r="9" spans="1:14">
      <c r="B9" s="22" t="s">
        <v>294</v>
      </c>
      <c r="C9" s="22">
        <v>0</v>
      </c>
      <c r="D9" s="22">
        <v>0</v>
      </c>
      <c r="E9" s="22">
        <v>0</v>
      </c>
      <c r="F9" s="22">
        <v>0</v>
      </c>
      <c r="G9" s="22">
        <v>2.2900790796640501E-2</v>
      </c>
      <c r="H9" s="22">
        <v>1</v>
      </c>
      <c r="I9" s="22">
        <v>0</v>
      </c>
      <c r="J9" s="22">
        <v>0</v>
      </c>
      <c r="K9" s="22">
        <v>0</v>
      </c>
      <c r="L9" s="22">
        <v>0</v>
      </c>
      <c r="M9" s="22">
        <v>3.17563782855759E-3</v>
      </c>
      <c r="N9" s="22">
        <v>0</v>
      </c>
    </row>
    <row r="10" spans="1:14">
      <c r="B10" s="22" t="s">
        <v>123</v>
      </c>
      <c r="C10" s="22">
        <v>-1.3747050104352201E-2</v>
      </c>
      <c r="D10" s="22">
        <v>0</v>
      </c>
      <c r="E10" s="22">
        <v>0</v>
      </c>
      <c r="F10" s="22">
        <v>0</v>
      </c>
      <c r="G10" s="22">
        <v>0</v>
      </c>
      <c r="H10" s="22">
        <v>0</v>
      </c>
      <c r="I10" s="22">
        <v>1</v>
      </c>
      <c r="J10" s="22">
        <v>0.52754569059450795</v>
      </c>
      <c r="K10" s="22">
        <v>0</v>
      </c>
      <c r="L10" s="22">
        <v>0</v>
      </c>
      <c r="M10" s="22">
        <v>-1.42609719234215E-2</v>
      </c>
      <c r="N10" s="22">
        <v>0</v>
      </c>
    </row>
    <row r="11" spans="1:14">
      <c r="B11" s="22" t="s">
        <v>126</v>
      </c>
      <c r="C11" s="22">
        <v>-1.5488459631818701E-3</v>
      </c>
      <c r="D11" s="22">
        <v>0</v>
      </c>
      <c r="E11" s="22">
        <v>0</v>
      </c>
      <c r="F11" s="22">
        <v>0</v>
      </c>
      <c r="G11" s="22">
        <v>0</v>
      </c>
      <c r="H11" s="22">
        <v>0</v>
      </c>
      <c r="I11" s="22">
        <v>0.52754569059450795</v>
      </c>
      <c r="J11" s="22">
        <v>1</v>
      </c>
      <c r="K11" s="22">
        <v>0</v>
      </c>
      <c r="L11" s="22">
        <v>0</v>
      </c>
      <c r="M11" s="22">
        <v>-3.6555628469466701E-2</v>
      </c>
      <c r="N11" s="22">
        <v>0</v>
      </c>
    </row>
    <row r="12" spans="1:14">
      <c r="B12" s="22" t="s">
        <v>117</v>
      </c>
      <c r="C12" s="22">
        <v>0</v>
      </c>
      <c r="D12" s="22">
        <v>0</v>
      </c>
      <c r="E12" s="22">
        <v>0</v>
      </c>
      <c r="F12" s="22">
        <v>0</v>
      </c>
      <c r="G12" s="22">
        <v>0</v>
      </c>
      <c r="H12" s="22">
        <v>0</v>
      </c>
      <c r="I12" s="22">
        <v>0</v>
      </c>
      <c r="J12" s="22">
        <v>0</v>
      </c>
      <c r="K12" s="22">
        <v>1</v>
      </c>
      <c r="L12" s="22">
        <v>0.108986074638353</v>
      </c>
      <c r="M12" s="22">
        <v>-8.5031368053708496E-3</v>
      </c>
      <c r="N12" s="22">
        <v>0</v>
      </c>
    </row>
    <row r="13" spans="1:14">
      <c r="B13" s="22" t="s">
        <v>120</v>
      </c>
      <c r="C13" s="22">
        <v>0</v>
      </c>
      <c r="D13" s="22">
        <v>0</v>
      </c>
      <c r="E13" s="22">
        <v>0</v>
      </c>
      <c r="F13" s="22">
        <v>5.7224935405893199E-2</v>
      </c>
      <c r="G13" s="22">
        <v>0</v>
      </c>
      <c r="H13" s="22">
        <v>0</v>
      </c>
      <c r="I13" s="22">
        <v>0</v>
      </c>
      <c r="J13" s="22">
        <v>0</v>
      </c>
      <c r="K13" s="22">
        <v>0.108986074638353</v>
      </c>
      <c r="L13" s="22">
        <v>1</v>
      </c>
      <c r="M13" s="22">
        <v>-2.08364863730458E-2</v>
      </c>
      <c r="N13" s="22">
        <v>0</v>
      </c>
    </row>
    <row r="14" spans="1:14">
      <c r="B14" s="22" t="s">
        <v>295</v>
      </c>
      <c r="C14" s="28">
        <v>1.9873242270714299E-4</v>
      </c>
      <c r="D14" s="22">
        <v>4.3821911672053803E-3</v>
      </c>
      <c r="E14" s="22">
        <v>1.08910908889288E-3</v>
      </c>
      <c r="F14" s="22">
        <v>-1.8265708084992199E-2</v>
      </c>
      <c r="G14" s="22">
        <v>2.3321839068051499E-2</v>
      </c>
      <c r="H14" s="22">
        <v>3.17563782855759E-3</v>
      </c>
      <c r="I14" s="22">
        <v>-1.42609719234215E-2</v>
      </c>
      <c r="J14" s="22">
        <v>-3.6555628469466701E-2</v>
      </c>
      <c r="K14" s="22">
        <v>-8.5031368053708496E-3</v>
      </c>
      <c r="L14" s="22">
        <v>-2.08364863730458E-2</v>
      </c>
      <c r="M14" s="22">
        <v>1</v>
      </c>
      <c r="N14" s="22">
        <v>7.9369396547863801E-3</v>
      </c>
    </row>
    <row r="15" spans="1:14">
      <c r="B15" s="22" t="s">
        <v>296</v>
      </c>
      <c r="C15" s="22">
        <v>0</v>
      </c>
      <c r="D15" s="22">
        <v>0</v>
      </c>
      <c r="E15" s="22">
        <v>5.2229009351647303E-3</v>
      </c>
      <c r="F15" s="22">
        <v>-7.0405526116393502E-2</v>
      </c>
      <c r="G15" s="22">
        <v>0</v>
      </c>
      <c r="H15" s="22">
        <v>0</v>
      </c>
      <c r="I15" s="22">
        <v>0</v>
      </c>
      <c r="J15" s="22">
        <v>0</v>
      </c>
      <c r="K15" s="22">
        <v>0</v>
      </c>
      <c r="L15" s="22">
        <v>0</v>
      </c>
      <c r="M15" s="22">
        <v>7.9369396547863801E-3</v>
      </c>
      <c r="N15" s="22">
        <v>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06325B-851F-42B8-A08E-433F0727DC65}">
  <dimension ref="A1:L79"/>
  <sheetViews>
    <sheetView tabSelected="1" topLeftCell="A45" workbookViewId="0">
      <selection activeCell="F75" sqref="F75"/>
    </sheetView>
  </sheetViews>
  <sheetFormatPr defaultColWidth="8.875" defaultRowHeight="15.75"/>
  <cols>
    <col min="2" max="2" width="12.625" customWidth="1"/>
    <col min="3" max="3" width="35.5" customWidth="1"/>
    <col min="4" max="4" width="25.125" customWidth="1"/>
    <col min="5" max="5" width="8" customWidth="1"/>
    <col min="6" max="6" width="24.625" customWidth="1"/>
    <col min="7" max="7" width="8.5" customWidth="1"/>
    <col min="9" max="9" width="24.125" customWidth="1"/>
  </cols>
  <sheetData>
    <row r="1" spans="1:12">
      <c r="A1" t="s">
        <v>424</v>
      </c>
      <c r="B1" t="s">
        <v>425</v>
      </c>
    </row>
    <row r="2" spans="1:12" ht="16.5" thickBot="1"/>
    <row r="3" spans="1:12" ht="16.5" thickBot="1">
      <c r="B3" s="129" t="s">
        <v>426</v>
      </c>
      <c r="C3" s="129" t="s">
        <v>427</v>
      </c>
      <c r="D3" s="132" t="s">
        <v>428</v>
      </c>
      <c r="E3" s="132"/>
      <c r="F3" s="132"/>
      <c r="G3" s="132"/>
      <c r="H3" s="133"/>
      <c r="I3" s="134" t="s">
        <v>429</v>
      </c>
      <c r="J3" s="132"/>
      <c r="K3" s="132"/>
      <c r="L3" s="132"/>
    </row>
    <row r="4" spans="1:12">
      <c r="B4" s="130"/>
      <c r="C4" s="130"/>
      <c r="D4" s="135" t="s">
        <v>430</v>
      </c>
      <c r="E4" s="136"/>
      <c r="F4" s="139" t="s">
        <v>432</v>
      </c>
      <c r="G4" s="135"/>
      <c r="H4" s="136"/>
      <c r="I4" s="139" t="s">
        <v>434</v>
      </c>
      <c r="J4" s="135"/>
      <c r="K4" s="135"/>
      <c r="L4" s="135"/>
    </row>
    <row r="5" spans="1:12" ht="16.5" thickBot="1">
      <c r="B5" s="130"/>
      <c r="C5" s="130"/>
      <c r="D5" s="137" t="s">
        <v>431</v>
      </c>
      <c r="E5" s="138"/>
      <c r="F5" s="140" t="s">
        <v>433</v>
      </c>
      <c r="G5" s="137"/>
      <c r="H5" s="138"/>
      <c r="I5" s="140" t="s">
        <v>435</v>
      </c>
      <c r="J5" s="137"/>
      <c r="K5" s="137"/>
      <c r="L5" s="137"/>
    </row>
    <row r="6" spans="1:12" ht="19.5" customHeight="1">
      <c r="B6" s="130"/>
      <c r="C6" s="130"/>
      <c r="D6" s="135" t="s">
        <v>436</v>
      </c>
      <c r="E6" s="136" t="s">
        <v>437</v>
      </c>
      <c r="F6" s="139" t="s">
        <v>436</v>
      </c>
      <c r="G6" s="135" t="s">
        <v>437</v>
      </c>
      <c r="H6" s="136" t="s">
        <v>438</v>
      </c>
      <c r="I6" s="139" t="s">
        <v>439</v>
      </c>
      <c r="J6" s="135" t="s">
        <v>437</v>
      </c>
      <c r="K6" s="135" t="s">
        <v>438</v>
      </c>
      <c r="L6" s="135" t="s">
        <v>440</v>
      </c>
    </row>
    <row r="7" spans="1:12" ht="16.5" thickBot="1">
      <c r="B7" s="131"/>
      <c r="C7" s="131"/>
      <c r="D7" s="137"/>
      <c r="E7" s="138"/>
      <c r="F7" s="140"/>
      <c r="G7" s="137"/>
      <c r="H7" s="138"/>
      <c r="I7" s="140"/>
      <c r="J7" s="137"/>
      <c r="K7" s="137"/>
      <c r="L7" s="137"/>
    </row>
    <row r="8" spans="1:12">
      <c r="B8" s="94" t="s">
        <v>555</v>
      </c>
      <c r="C8" s="97" t="s">
        <v>480</v>
      </c>
      <c r="D8" s="58" t="s">
        <v>443</v>
      </c>
      <c r="E8" s="103">
        <v>1</v>
      </c>
      <c r="F8" s="61" t="s">
        <v>549</v>
      </c>
      <c r="G8" s="100">
        <v>4</v>
      </c>
      <c r="H8" s="107" t="s">
        <v>444</v>
      </c>
      <c r="I8" s="70" t="s">
        <v>550</v>
      </c>
      <c r="J8" s="100">
        <v>20</v>
      </c>
      <c r="K8" s="100" t="s">
        <v>444</v>
      </c>
      <c r="L8" s="97">
        <v>9.7000000000000003E-2</v>
      </c>
    </row>
    <row r="9" spans="1:12">
      <c r="B9" s="95"/>
      <c r="C9" s="98"/>
      <c r="D9" s="68" t="s">
        <v>556</v>
      </c>
      <c r="E9" s="104"/>
      <c r="F9" s="62" t="s">
        <v>560</v>
      </c>
      <c r="G9" s="101"/>
      <c r="H9" s="108"/>
      <c r="I9" s="71" t="s">
        <v>558</v>
      </c>
      <c r="J9" s="101"/>
      <c r="K9" s="101"/>
      <c r="L9" s="98"/>
    </row>
    <row r="10" spans="1:12">
      <c r="B10" s="95"/>
      <c r="C10" s="98"/>
      <c r="D10" s="74" t="s">
        <v>511</v>
      </c>
      <c r="E10" s="104"/>
      <c r="F10" s="75" t="s">
        <v>559</v>
      </c>
      <c r="G10" s="101"/>
      <c r="H10" s="108"/>
      <c r="I10" s="71" t="s">
        <v>557</v>
      </c>
      <c r="J10" s="101"/>
      <c r="K10" s="101"/>
      <c r="L10" s="98"/>
    </row>
    <row r="11" spans="1:12">
      <c r="B11" s="95"/>
      <c r="C11" s="99"/>
      <c r="D11" s="69" t="s">
        <v>548</v>
      </c>
      <c r="E11" s="105"/>
      <c r="F11" s="63"/>
      <c r="G11" s="106"/>
      <c r="H11" s="109"/>
      <c r="I11" s="63"/>
      <c r="J11" s="106"/>
      <c r="K11" s="106"/>
      <c r="L11" s="99"/>
    </row>
    <row r="12" spans="1:12">
      <c r="B12" s="95"/>
      <c r="C12" s="110" t="s">
        <v>445</v>
      </c>
      <c r="D12" s="113" t="s">
        <v>444</v>
      </c>
      <c r="E12" s="114">
        <v>1</v>
      </c>
      <c r="F12" s="71" t="s">
        <v>551</v>
      </c>
      <c r="G12" s="101">
        <v>4</v>
      </c>
      <c r="H12" s="108">
        <v>0.83599999999999997</v>
      </c>
      <c r="I12" s="73" t="s">
        <v>552</v>
      </c>
      <c r="J12" s="113">
        <v>20</v>
      </c>
      <c r="K12" s="115">
        <v>0.17100000000000001</v>
      </c>
      <c r="L12" s="115">
        <v>0.13700000000000001</v>
      </c>
    </row>
    <row r="13" spans="1:12">
      <c r="B13" s="95"/>
      <c r="C13" s="111"/>
      <c r="D13" s="101"/>
      <c r="E13" s="104"/>
      <c r="F13" s="71" t="s">
        <v>566</v>
      </c>
      <c r="G13" s="101"/>
      <c r="H13" s="108"/>
      <c r="I13" s="71" t="s">
        <v>568</v>
      </c>
      <c r="J13" s="101"/>
      <c r="K13" s="98"/>
      <c r="L13" s="98"/>
    </row>
    <row r="14" spans="1:12">
      <c r="B14" s="95"/>
      <c r="C14" s="112"/>
      <c r="D14" s="106"/>
      <c r="E14" s="105"/>
      <c r="F14" s="72" t="s">
        <v>565</v>
      </c>
      <c r="G14" s="106"/>
      <c r="H14" s="109"/>
      <c r="I14" s="72" t="s">
        <v>567</v>
      </c>
      <c r="J14" s="106"/>
      <c r="K14" s="99"/>
      <c r="L14" s="99"/>
    </row>
    <row r="15" spans="1:12">
      <c r="B15" s="95"/>
      <c r="C15" s="116" t="s">
        <v>446</v>
      </c>
      <c r="D15" s="118" t="s">
        <v>444</v>
      </c>
      <c r="E15" s="104">
        <v>1</v>
      </c>
      <c r="F15" s="59" t="s">
        <v>553</v>
      </c>
      <c r="G15" s="118">
        <v>4</v>
      </c>
      <c r="H15" s="108" t="s">
        <v>444</v>
      </c>
      <c r="I15" s="34" t="s">
        <v>554</v>
      </c>
      <c r="J15" s="118">
        <v>20</v>
      </c>
      <c r="K15" s="121" t="s">
        <v>444</v>
      </c>
      <c r="L15" s="121" t="s">
        <v>444</v>
      </c>
    </row>
    <row r="16" spans="1:12">
      <c r="B16" s="95"/>
      <c r="C16" s="116"/>
      <c r="D16" s="118"/>
      <c r="E16" s="104"/>
      <c r="F16" s="59" t="s">
        <v>562</v>
      </c>
      <c r="G16" s="118"/>
      <c r="H16" s="108"/>
      <c r="I16" s="34" t="s">
        <v>564</v>
      </c>
      <c r="J16" s="118"/>
      <c r="K16" s="121"/>
      <c r="L16" s="121"/>
    </row>
    <row r="17" spans="2:12" ht="16.5" thickBot="1">
      <c r="B17" s="96"/>
      <c r="C17" s="117"/>
      <c r="D17" s="102"/>
      <c r="E17" s="119"/>
      <c r="F17" s="76" t="s">
        <v>561</v>
      </c>
      <c r="G17" s="102"/>
      <c r="H17" s="120"/>
      <c r="I17" s="35" t="s">
        <v>563</v>
      </c>
      <c r="J17" s="102"/>
      <c r="K17" s="122"/>
      <c r="L17" s="122"/>
    </row>
    <row r="18" spans="2:12">
      <c r="B18" s="100" t="s">
        <v>547</v>
      </c>
      <c r="C18" s="33" t="s">
        <v>447</v>
      </c>
      <c r="D18" s="33" t="s">
        <v>537</v>
      </c>
      <c r="E18" s="103">
        <v>1</v>
      </c>
      <c r="F18" s="123" t="s">
        <v>444</v>
      </c>
      <c r="G18" s="94"/>
      <c r="H18" s="124"/>
      <c r="I18" s="61" t="s">
        <v>540</v>
      </c>
      <c r="J18" s="100">
        <v>20</v>
      </c>
      <c r="K18" s="97" t="s">
        <v>444</v>
      </c>
      <c r="L18" s="97">
        <v>0.30199999999999999</v>
      </c>
    </row>
    <row r="19" spans="2:12">
      <c r="B19" s="101"/>
      <c r="C19" s="36" t="s">
        <v>442</v>
      </c>
      <c r="D19" s="36" t="s">
        <v>538</v>
      </c>
      <c r="E19" s="104"/>
      <c r="F19" s="125"/>
      <c r="G19" s="95"/>
      <c r="H19" s="126"/>
      <c r="I19" s="62" t="s">
        <v>543</v>
      </c>
      <c r="J19" s="101"/>
      <c r="K19" s="98"/>
      <c r="L19" s="98"/>
    </row>
    <row r="20" spans="2:12">
      <c r="B20" s="101"/>
      <c r="C20" s="60"/>
      <c r="D20" s="37" t="s">
        <v>539</v>
      </c>
      <c r="E20" s="105"/>
      <c r="F20" s="125"/>
      <c r="G20" s="95"/>
      <c r="H20" s="126"/>
      <c r="I20" s="65" t="s">
        <v>521</v>
      </c>
      <c r="J20" s="106"/>
      <c r="K20" s="99"/>
      <c r="L20" s="99"/>
    </row>
    <row r="21" spans="2:12">
      <c r="B21" s="101"/>
      <c r="C21" s="115" t="s">
        <v>445</v>
      </c>
      <c r="D21" s="115" t="s">
        <v>444</v>
      </c>
      <c r="E21" s="114">
        <v>1</v>
      </c>
      <c r="F21" s="125"/>
      <c r="G21" s="95"/>
      <c r="H21" s="126"/>
      <c r="I21" s="64" t="s">
        <v>541</v>
      </c>
      <c r="J21" s="113">
        <v>20</v>
      </c>
      <c r="K21" s="115">
        <v>0.46400000000000002</v>
      </c>
      <c r="L21" s="115">
        <v>0.27900000000000003</v>
      </c>
    </row>
    <row r="22" spans="2:12">
      <c r="B22" s="101"/>
      <c r="C22" s="98"/>
      <c r="D22" s="98"/>
      <c r="E22" s="104"/>
      <c r="F22" s="125"/>
      <c r="G22" s="95"/>
      <c r="H22" s="126"/>
      <c r="I22" s="62" t="s">
        <v>545</v>
      </c>
      <c r="J22" s="101"/>
      <c r="K22" s="98"/>
      <c r="L22" s="98"/>
    </row>
    <row r="23" spans="2:12">
      <c r="B23" s="101"/>
      <c r="C23" s="99"/>
      <c r="D23" s="99"/>
      <c r="E23" s="105"/>
      <c r="F23" s="125"/>
      <c r="G23" s="95"/>
      <c r="H23" s="126"/>
      <c r="I23" s="66" t="s">
        <v>544</v>
      </c>
      <c r="J23" s="106"/>
      <c r="K23" s="99"/>
      <c r="L23" s="99"/>
    </row>
    <row r="24" spans="2:12">
      <c r="B24" s="101"/>
      <c r="C24" s="121" t="s">
        <v>446</v>
      </c>
      <c r="D24" s="121" t="s">
        <v>444</v>
      </c>
      <c r="E24" s="104">
        <v>1</v>
      </c>
      <c r="F24" s="125"/>
      <c r="G24" s="95"/>
      <c r="H24" s="126"/>
      <c r="I24" s="59" t="s">
        <v>542</v>
      </c>
      <c r="J24" s="118">
        <v>20</v>
      </c>
      <c r="K24" s="121" t="s">
        <v>444</v>
      </c>
      <c r="L24" s="121" t="s">
        <v>444</v>
      </c>
    </row>
    <row r="25" spans="2:12">
      <c r="B25" s="101"/>
      <c r="C25" s="121"/>
      <c r="D25" s="121"/>
      <c r="E25" s="104"/>
      <c r="F25" s="125"/>
      <c r="G25" s="95"/>
      <c r="H25" s="126"/>
      <c r="I25" s="59" t="s">
        <v>546</v>
      </c>
      <c r="J25" s="118"/>
      <c r="K25" s="121"/>
      <c r="L25" s="121"/>
    </row>
    <row r="26" spans="2:12" ht="16.5" thickBot="1">
      <c r="B26" s="102"/>
      <c r="C26" s="122"/>
      <c r="D26" s="122"/>
      <c r="E26" s="119"/>
      <c r="F26" s="127"/>
      <c r="G26" s="96"/>
      <c r="H26" s="128"/>
      <c r="I26" s="67" t="s">
        <v>544</v>
      </c>
      <c r="J26" s="102"/>
      <c r="K26" s="122"/>
      <c r="L26" s="122"/>
    </row>
    <row r="27" spans="2:12">
      <c r="B27" s="135" t="s">
        <v>487</v>
      </c>
      <c r="C27" s="153" t="s">
        <v>480</v>
      </c>
      <c r="D27" s="38" t="s">
        <v>448</v>
      </c>
      <c r="E27" s="103">
        <v>1</v>
      </c>
      <c r="F27" s="123" t="s">
        <v>444</v>
      </c>
      <c r="G27" s="94"/>
      <c r="H27" s="124"/>
      <c r="I27" s="39" t="s">
        <v>450</v>
      </c>
      <c r="J27" s="100">
        <v>20</v>
      </c>
      <c r="K27" s="97" t="s">
        <v>444</v>
      </c>
      <c r="L27" s="97">
        <v>0.35199999999999998</v>
      </c>
    </row>
    <row r="28" spans="2:12">
      <c r="B28" s="151"/>
      <c r="C28" s="111"/>
      <c r="D28" s="40" t="s">
        <v>481</v>
      </c>
      <c r="E28" s="104"/>
      <c r="F28" s="125"/>
      <c r="G28" s="95"/>
      <c r="H28" s="126"/>
      <c r="I28" s="41" t="s">
        <v>483</v>
      </c>
      <c r="J28" s="101"/>
      <c r="K28" s="98"/>
      <c r="L28" s="98"/>
    </row>
    <row r="29" spans="2:12">
      <c r="B29" s="154"/>
      <c r="C29" s="111"/>
      <c r="D29" s="40" t="s">
        <v>482</v>
      </c>
      <c r="E29" s="104"/>
      <c r="F29" s="125"/>
      <c r="G29" s="141"/>
      <c r="H29" s="126"/>
      <c r="I29" s="41" t="s">
        <v>484</v>
      </c>
      <c r="J29" s="101"/>
      <c r="K29" s="98"/>
      <c r="L29" s="98"/>
    </row>
    <row r="30" spans="2:12">
      <c r="B30" s="154"/>
      <c r="C30" s="112"/>
      <c r="D30" s="42" t="s">
        <v>449</v>
      </c>
      <c r="E30" s="105"/>
      <c r="F30" s="125"/>
      <c r="G30" s="141"/>
      <c r="H30" s="126"/>
      <c r="I30" s="43"/>
      <c r="J30" s="106"/>
      <c r="K30" s="99"/>
      <c r="L30" s="99"/>
    </row>
    <row r="31" spans="2:12">
      <c r="B31" s="154"/>
      <c r="C31" s="110" t="s">
        <v>445</v>
      </c>
      <c r="D31" s="110" t="s">
        <v>444</v>
      </c>
      <c r="E31" s="114">
        <v>1</v>
      </c>
      <c r="F31" s="125"/>
      <c r="G31" s="141"/>
      <c r="H31" s="126"/>
      <c r="I31" s="44" t="s">
        <v>451</v>
      </c>
      <c r="J31" s="113">
        <v>20</v>
      </c>
      <c r="K31" s="115">
        <v>0.55100000000000005</v>
      </c>
      <c r="L31" s="115">
        <v>0.315</v>
      </c>
    </row>
    <row r="32" spans="2:12">
      <c r="B32" s="154"/>
      <c r="C32" s="112"/>
      <c r="D32" s="112"/>
      <c r="E32" s="105"/>
      <c r="F32" s="125"/>
      <c r="G32" s="141"/>
      <c r="H32" s="126"/>
      <c r="I32" s="45" t="s">
        <v>452</v>
      </c>
      <c r="J32" s="106"/>
      <c r="K32" s="99"/>
      <c r="L32" s="99"/>
    </row>
    <row r="33" spans="2:12">
      <c r="B33" s="154"/>
      <c r="C33" s="116" t="s">
        <v>446</v>
      </c>
      <c r="D33" s="116" t="s">
        <v>444</v>
      </c>
      <c r="E33" s="104">
        <v>1</v>
      </c>
      <c r="F33" s="125"/>
      <c r="G33" s="141"/>
      <c r="H33" s="126"/>
      <c r="I33" s="30" t="s">
        <v>453</v>
      </c>
      <c r="J33" s="118">
        <v>20</v>
      </c>
      <c r="K33" s="121" t="s">
        <v>444</v>
      </c>
      <c r="L33" s="121" t="s">
        <v>444</v>
      </c>
    </row>
    <row r="34" spans="2:12" ht="16.5" thickBot="1">
      <c r="B34" s="137"/>
      <c r="C34" s="117"/>
      <c r="D34" s="117"/>
      <c r="E34" s="119"/>
      <c r="F34" s="127"/>
      <c r="G34" s="96"/>
      <c r="H34" s="128"/>
      <c r="I34" s="32" t="s">
        <v>454</v>
      </c>
      <c r="J34" s="102"/>
      <c r="K34" s="122"/>
      <c r="L34" s="122"/>
    </row>
    <row r="35" spans="2:12">
      <c r="B35" s="135" t="s">
        <v>488</v>
      </c>
      <c r="C35" s="38" t="s">
        <v>447</v>
      </c>
      <c r="D35" s="38" t="s">
        <v>455</v>
      </c>
      <c r="E35" s="103">
        <v>1</v>
      </c>
      <c r="F35" s="123" t="s">
        <v>444</v>
      </c>
      <c r="G35" s="94"/>
      <c r="H35" s="124"/>
      <c r="I35" s="39" t="s">
        <v>457</v>
      </c>
      <c r="J35" s="100">
        <v>20</v>
      </c>
      <c r="K35" s="97" t="s">
        <v>444</v>
      </c>
      <c r="L35" s="97">
        <v>4.1000000000000002E-2</v>
      </c>
    </row>
    <row r="36" spans="2:12">
      <c r="B36" s="151"/>
      <c r="C36" s="40"/>
      <c r="D36" s="40" t="s">
        <v>485</v>
      </c>
      <c r="E36" s="104"/>
      <c r="F36" s="125"/>
      <c r="G36" s="95"/>
      <c r="H36" s="126"/>
      <c r="I36" s="41" t="s">
        <v>495</v>
      </c>
      <c r="J36" s="101"/>
      <c r="K36" s="98"/>
      <c r="L36" s="98"/>
    </row>
    <row r="37" spans="2:12">
      <c r="B37" s="154"/>
      <c r="C37" s="40" t="s">
        <v>442</v>
      </c>
      <c r="D37" s="40" t="s">
        <v>486</v>
      </c>
      <c r="E37" s="104"/>
      <c r="F37" s="125"/>
      <c r="G37" s="141"/>
      <c r="H37" s="126"/>
      <c r="I37" s="41" t="s">
        <v>496</v>
      </c>
      <c r="J37" s="101"/>
      <c r="K37" s="98"/>
      <c r="L37" s="98"/>
    </row>
    <row r="38" spans="2:12">
      <c r="B38" s="154"/>
      <c r="C38" s="46"/>
      <c r="D38" s="42" t="s">
        <v>456</v>
      </c>
      <c r="E38" s="105"/>
      <c r="F38" s="125"/>
      <c r="G38" s="141"/>
      <c r="H38" s="126"/>
      <c r="I38" s="43"/>
      <c r="J38" s="106"/>
      <c r="K38" s="99"/>
      <c r="L38" s="99"/>
    </row>
    <row r="39" spans="2:12">
      <c r="B39" s="154"/>
      <c r="C39" s="110" t="s">
        <v>445</v>
      </c>
      <c r="D39" s="110" t="s">
        <v>444</v>
      </c>
      <c r="E39" s="114">
        <v>1</v>
      </c>
      <c r="F39" s="125"/>
      <c r="G39" s="141"/>
      <c r="H39" s="126"/>
      <c r="I39" s="44" t="s">
        <v>458</v>
      </c>
      <c r="J39" s="113">
        <v>20</v>
      </c>
      <c r="K39" s="115">
        <v>0.53800000000000003</v>
      </c>
      <c r="L39" s="115">
        <v>3.5000000000000003E-2</v>
      </c>
    </row>
    <row r="40" spans="2:12">
      <c r="B40" s="154"/>
      <c r="C40" s="111"/>
      <c r="D40" s="111"/>
      <c r="E40" s="104"/>
      <c r="F40" s="125"/>
      <c r="G40" s="141"/>
      <c r="H40" s="126"/>
      <c r="I40" s="41" t="s">
        <v>497</v>
      </c>
      <c r="J40" s="101"/>
      <c r="K40" s="98"/>
      <c r="L40" s="98"/>
    </row>
    <row r="41" spans="2:12">
      <c r="B41" s="154"/>
      <c r="C41" s="112"/>
      <c r="D41" s="112"/>
      <c r="E41" s="105"/>
      <c r="F41" s="125"/>
      <c r="G41" s="141"/>
      <c r="H41" s="126"/>
      <c r="I41" s="45" t="s">
        <v>498</v>
      </c>
      <c r="J41" s="106"/>
      <c r="K41" s="99"/>
      <c r="L41" s="99"/>
    </row>
    <row r="42" spans="2:12">
      <c r="B42" s="154"/>
      <c r="C42" s="116" t="s">
        <v>446</v>
      </c>
      <c r="D42" s="116" t="s">
        <v>444</v>
      </c>
      <c r="E42" s="104">
        <v>1</v>
      </c>
      <c r="F42" s="125"/>
      <c r="G42" s="141"/>
      <c r="H42" s="126"/>
      <c r="I42" s="30" t="s">
        <v>459</v>
      </c>
      <c r="J42" s="118">
        <v>20</v>
      </c>
      <c r="K42" s="121" t="s">
        <v>444</v>
      </c>
      <c r="L42" s="121" t="s">
        <v>444</v>
      </c>
    </row>
    <row r="43" spans="2:12">
      <c r="B43" s="154"/>
      <c r="C43" s="116"/>
      <c r="D43" s="116"/>
      <c r="E43" s="104"/>
      <c r="F43" s="125"/>
      <c r="G43" s="141"/>
      <c r="H43" s="126"/>
      <c r="I43" s="30" t="s">
        <v>499</v>
      </c>
      <c r="J43" s="118"/>
      <c r="K43" s="121"/>
      <c r="L43" s="121"/>
    </row>
    <row r="44" spans="2:12" ht="16.5" thickBot="1">
      <c r="B44" s="137"/>
      <c r="C44" s="117"/>
      <c r="D44" s="117"/>
      <c r="E44" s="119"/>
      <c r="F44" s="127"/>
      <c r="G44" s="96"/>
      <c r="H44" s="128"/>
      <c r="I44" s="32" t="s">
        <v>500</v>
      </c>
      <c r="J44" s="102"/>
      <c r="K44" s="122"/>
      <c r="L44" s="122"/>
    </row>
    <row r="45" spans="2:12">
      <c r="B45" s="135" t="s">
        <v>489</v>
      </c>
      <c r="C45" s="38" t="s">
        <v>447</v>
      </c>
      <c r="D45" s="47" t="s">
        <v>460</v>
      </c>
      <c r="E45" s="103">
        <v>1</v>
      </c>
      <c r="F45" s="39" t="s">
        <v>462</v>
      </c>
      <c r="G45" s="100">
        <v>5</v>
      </c>
      <c r="H45" s="107" t="s">
        <v>444</v>
      </c>
      <c r="I45" s="39" t="s">
        <v>463</v>
      </c>
      <c r="J45" s="100">
        <v>20</v>
      </c>
      <c r="K45" s="97" t="s">
        <v>444</v>
      </c>
      <c r="L45" s="97">
        <v>0.14499999999999999</v>
      </c>
    </row>
    <row r="46" spans="2:12">
      <c r="B46" s="151"/>
      <c r="C46" s="40"/>
      <c r="D46" s="48" t="s">
        <v>501</v>
      </c>
      <c r="E46" s="104"/>
      <c r="F46" s="41" t="s">
        <v>505</v>
      </c>
      <c r="G46" s="101"/>
      <c r="H46" s="108"/>
      <c r="I46" s="41" t="s">
        <v>503</v>
      </c>
      <c r="J46" s="101"/>
      <c r="K46" s="98"/>
      <c r="L46" s="98"/>
    </row>
    <row r="47" spans="2:12">
      <c r="B47" s="154"/>
      <c r="C47" s="40" t="s">
        <v>442</v>
      </c>
      <c r="D47" s="54" t="s">
        <v>502</v>
      </c>
      <c r="E47" s="104"/>
      <c r="F47" s="41" t="s">
        <v>506</v>
      </c>
      <c r="G47" s="101"/>
      <c r="H47" s="108"/>
      <c r="I47" s="41" t="s">
        <v>504</v>
      </c>
      <c r="J47" s="101"/>
      <c r="K47" s="98"/>
      <c r="L47" s="98"/>
    </row>
    <row r="48" spans="2:12">
      <c r="B48" s="154"/>
      <c r="C48" s="46"/>
      <c r="D48" s="49" t="s">
        <v>461</v>
      </c>
      <c r="E48" s="105"/>
      <c r="F48" s="43"/>
      <c r="G48" s="106"/>
      <c r="H48" s="109"/>
      <c r="I48" s="43"/>
      <c r="J48" s="106"/>
      <c r="K48" s="99"/>
      <c r="L48" s="99"/>
    </row>
    <row r="49" spans="2:12">
      <c r="B49" s="154"/>
      <c r="C49" s="110" t="s">
        <v>445</v>
      </c>
      <c r="D49" s="110" t="s">
        <v>444</v>
      </c>
      <c r="E49" s="114">
        <v>1</v>
      </c>
      <c r="F49" s="44" t="s">
        <v>464</v>
      </c>
      <c r="G49" s="113">
        <v>5</v>
      </c>
      <c r="H49" s="142">
        <v>0.41599999999999998</v>
      </c>
      <c r="I49" s="50" t="s">
        <v>465</v>
      </c>
      <c r="J49" s="113">
        <v>20</v>
      </c>
      <c r="K49" s="115">
        <v>0.71099999999999997</v>
      </c>
      <c r="L49" s="115">
        <v>0.11700000000000001</v>
      </c>
    </row>
    <row r="50" spans="2:12">
      <c r="B50" s="154"/>
      <c r="C50" s="111"/>
      <c r="D50" s="111"/>
      <c r="E50" s="104"/>
      <c r="F50" s="41" t="s">
        <v>507</v>
      </c>
      <c r="G50" s="101"/>
      <c r="H50" s="108"/>
      <c r="I50" s="40" t="s">
        <v>509</v>
      </c>
      <c r="J50" s="101"/>
      <c r="K50" s="98"/>
      <c r="L50" s="98"/>
    </row>
    <row r="51" spans="2:12">
      <c r="B51" s="154"/>
      <c r="C51" s="112"/>
      <c r="D51" s="112"/>
      <c r="E51" s="105"/>
      <c r="F51" s="45" t="s">
        <v>508</v>
      </c>
      <c r="G51" s="106"/>
      <c r="H51" s="109"/>
      <c r="I51" s="42" t="s">
        <v>510</v>
      </c>
      <c r="J51" s="106"/>
      <c r="K51" s="99"/>
      <c r="L51" s="99"/>
    </row>
    <row r="52" spans="2:12">
      <c r="B52" s="154"/>
      <c r="C52" s="116" t="s">
        <v>446</v>
      </c>
      <c r="D52" s="116" t="s">
        <v>444</v>
      </c>
      <c r="E52" s="104">
        <v>1</v>
      </c>
      <c r="F52" s="30" t="s">
        <v>466</v>
      </c>
      <c r="G52" s="118">
        <v>5</v>
      </c>
      <c r="H52" s="108" t="s">
        <v>444</v>
      </c>
      <c r="I52" s="30" t="s">
        <v>467</v>
      </c>
      <c r="J52" s="118">
        <v>20</v>
      </c>
      <c r="K52" s="121" t="s">
        <v>444</v>
      </c>
      <c r="L52" s="121" t="s">
        <v>444</v>
      </c>
    </row>
    <row r="53" spans="2:12">
      <c r="B53" s="154"/>
      <c r="C53" s="116"/>
      <c r="D53" s="116"/>
      <c r="E53" s="104"/>
      <c r="F53" s="30" t="s">
        <v>514</v>
      </c>
      <c r="G53" s="118"/>
      <c r="H53" s="108"/>
      <c r="I53" s="30" t="s">
        <v>516</v>
      </c>
      <c r="J53" s="118"/>
      <c r="K53" s="121"/>
      <c r="L53" s="121"/>
    </row>
    <row r="54" spans="2:12" ht="16.5" thickBot="1">
      <c r="B54" s="137"/>
      <c r="C54" s="117"/>
      <c r="D54" s="117"/>
      <c r="E54" s="119"/>
      <c r="F54" s="32" t="s">
        <v>515</v>
      </c>
      <c r="G54" s="102"/>
      <c r="H54" s="120"/>
      <c r="I54" s="32" t="s">
        <v>517</v>
      </c>
      <c r="J54" s="102"/>
      <c r="K54" s="122"/>
      <c r="L54" s="122"/>
    </row>
    <row r="55" spans="2:12">
      <c r="B55" s="135" t="s">
        <v>490</v>
      </c>
      <c r="C55" s="38" t="s">
        <v>441</v>
      </c>
      <c r="D55" s="47" t="s">
        <v>569</v>
      </c>
      <c r="E55" s="103">
        <v>1</v>
      </c>
      <c r="F55" s="47" t="s">
        <v>469</v>
      </c>
      <c r="G55" s="100">
        <v>9</v>
      </c>
      <c r="H55" s="107" t="s">
        <v>444</v>
      </c>
      <c r="I55" s="143" t="s">
        <v>470</v>
      </c>
      <c r="J55" s="144"/>
      <c r="K55" s="144"/>
      <c r="L55" s="144"/>
    </row>
    <row r="56" spans="2:12">
      <c r="B56" s="151"/>
      <c r="C56" s="40"/>
      <c r="D56" s="48" t="s">
        <v>570</v>
      </c>
      <c r="E56" s="104"/>
      <c r="F56" s="48" t="s">
        <v>512</v>
      </c>
      <c r="G56" s="101"/>
      <c r="H56" s="108"/>
      <c r="I56" s="145"/>
      <c r="J56" s="146"/>
      <c r="K56" s="146"/>
      <c r="L56" s="146"/>
    </row>
    <row r="57" spans="2:12">
      <c r="B57" s="154"/>
      <c r="C57" s="40" t="s">
        <v>442</v>
      </c>
      <c r="D57" s="54" t="s">
        <v>571</v>
      </c>
      <c r="E57" s="104"/>
      <c r="F57" s="54" t="s">
        <v>513</v>
      </c>
      <c r="G57" s="101"/>
      <c r="H57" s="108"/>
      <c r="I57" s="145"/>
      <c r="J57" s="147"/>
      <c r="K57" s="147"/>
      <c r="L57" s="147"/>
    </row>
    <row r="58" spans="2:12">
      <c r="B58" s="154"/>
      <c r="C58" s="46"/>
      <c r="D58" s="49" t="s">
        <v>468</v>
      </c>
      <c r="E58" s="105"/>
      <c r="F58" s="46"/>
      <c r="G58" s="106"/>
      <c r="H58" s="109"/>
      <c r="I58" s="145"/>
      <c r="J58" s="147"/>
      <c r="K58" s="147"/>
      <c r="L58" s="147"/>
    </row>
    <row r="59" spans="2:12">
      <c r="B59" s="154"/>
      <c r="C59" s="116" t="s">
        <v>445</v>
      </c>
      <c r="D59" s="150" t="s">
        <v>444</v>
      </c>
      <c r="E59" s="114">
        <v>1</v>
      </c>
      <c r="F59" s="50" t="s">
        <v>471</v>
      </c>
      <c r="G59" s="113">
        <v>9</v>
      </c>
      <c r="H59" s="142">
        <v>5.5E-2</v>
      </c>
      <c r="I59" s="145"/>
      <c r="J59" s="147"/>
      <c r="K59" s="147"/>
      <c r="L59" s="147"/>
    </row>
    <row r="60" spans="2:12">
      <c r="B60" s="154"/>
      <c r="C60" s="116"/>
      <c r="D60" s="151"/>
      <c r="E60" s="104"/>
      <c r="F60" s="40" t="s">
        <v>518</v>
      </c>
      <c r="G60" s="101"/>
      <c r="H60" s="108"/>
      <c r="I60" s="145"/>
      <c r="J60" s="147"/>
      <c r="K60" s="147"/>
      <c r="L60" s="147"/>
    </row>
    <row r="61" spans="2:12">
      <c r="B61" s="154"/>
      <c r="C61" s="116"/>
      <c r="D61" s="152"/>
      <c r="E61" s="105"/>
      <c r="F61" s="42" t="s">
        <v>519</v>
      </c>
      <c r="G61" s="106"/>
      <c r="H61" s="109"/>
      <c r="I61" s="145"/>
      <c r="J61" s="147"/>
      <c r="K61" s="147"/>
      <c r="L61" s="147"/>
    </row>
    <row r="62" spans="2:12">
      <c r="B62" s="154"/>
      <c r="C62" s="116" t="s">
        <v>446</v>
      </c>
      <c r="D62" s="154" t="s">
        <v>444</v>
      </c>
      <c r="E62" s="104">
        <v>1</v>
      </c>
      <c r="F62" s="31" t="s">
        <v>472</v>
      </c>
      <c r="G62" s="118">
        <v>9</v>
      </c>
      <c r="H62" s="108" t="s">
        <v>444</v>
      </c>
      <c r="I62" s="145"/>
      <c r="J62" s="147"/>
      <c r="K62" s="147"/>
      <c r="L62" s="147"/>
    </row>
    <row r="63" spans="2:12">
      <c r="B63" s="154"/>
      <c r="C63" s="116"/>
      <c r="D63" s="154"/>
      <c r="E63" s="104"/>
      <c r="F63" s="31" t="s">
        <v>520</v>
      </c>
      <c r="G63" s="118"/>
      <c r="H63" s="108"/>
      <c r="I63" s="145"/>
      <c r="J63" s="147"/>
      <c r="K63" s="147"/>
      <c r="L63" s="147"/>
    </row>
    <row r="64" spans="2:12" ht="16.5" thickBot="1">
      <c r="B64" s="137"/>
      <c r="C64" s="117"/>
      <c r="D64" s="137"/>
      <c r="E64" s="119"/>
      <c r="F64" s="55" t="s">
        <v>521</v>
      </c>
      <c r="G64" s="102"/>
      <c r="H64" s="120"/>
      <c r="I64" s="148"/>
      <c r="J64" s="149"/>
      <c r="K64" s="149"/>
      <c r="L64" s="149"/>
    </row>
    <row r="65" spans="2:12">
      <c r="B65" s="135" t="s">
        <v>491</v>
      </c>
      <c r="C65" s="153" t="s">
        <v>447</v>
      </c>
      <c r="D65" s="38" t="s">
        <v>473</v>
      </c>
      <c r="E65" s="103">
        <v>58</v>
      </c>
      <c r="F65" s="143" t="s">
        <v>444</v>
      </c>
      <c r="G65" s="144"/>
      <c r="H65" s="155"/>
      <c r="I65" s="51" t="s">
        <v>474</v>
      </c>
      <c r="J65" s="100">
        <v>21</v>
      </c>
      <c r="K65" s="97" t="s">
        <v>444</v>
      </c>
      <c r="L65" s="97" t="s">
        <v>475</v>
      </c>
    </row>
    <row r="66" spans="2:12">
      <c r="B66" s="151"/>
      <c r="C66" s="111"/>
      <c r="D66" s="40" t="s">
        <v>532</v>
      </c>
      <c r="E66" s="104"/>
      <c r="F66" s="145"/>
      <c r="G66" s="146"/>
      <c r="H66" s="156"/>
      <c r="I66" s="56" t="s">
        <v>526</v>
      </c>
      <c r="J66" s="101"/>
      <c r="K66" s="98"/>
      <c r="L66" s="98"/>
    </row>
    <row r="67" spans="2:12">
      <c r="B67" s="154"/>
      <c r="C67" s="112"/>
      <c r="D67" s="42" t="s">
        <v>533</v>
      </c>
      <c r="E67" s="105"/>
      <c r="F67" s="145"/>
      <c r="G67" s="147"/>
      <c r="H67" s="156"/>
      <c r="I67" s="57" t="s">
        <v>527</v>
      </c>
      <c r="J67" s="106"/>
      <c r="K67" s="99"/>
      <c r="L67" s="99"/>
    </row>
    <row r="68" spans="2:12">
      <c r="B68" s="154"/>
      <c r="C68" s="110" t="s">
        <v>445</v>
      </c>
      <c r="D68" s="50" t="s">
        <v>476</v>
      </c>
      <c r="E68" s="114">
        <v>58</v>
      </c>
      <c r="F68" s="145"/>
      <c r="G68" s="147"/>
      <c r="H68" s="156"/>
      <c r="I68" s="52" t="s">
        <v>477</v>
      </c>
      <c r="J68" s="113">
        <v>21</v>
      </c>
      <c r="K68" s="115">
        <v>0.45600000000000002</v>
      </c>
      <c r="L68" s="115" t="s">
        <v>475</v>
      </c>
    </row>
    <row r="69" spans="2:12">
      <c r="B69" s="154"/>
      <c r="C69" s="111"/>
      <c r="D69" s="40" t="s">
        <v>522</v>
      </c>
      <c r="E69" s="104"/>
      <c r="F69" s="145"/>
      <c r="G69" s="147"/>
      <c r="H69" s="156"/>
      <c r="I69" s="56" t="s">
        <v>528</v>
      </c>
      <c r="J69" s="101"/>
      <c r="K69" s="98"/>
      <c r="L69" s="98"/>
    </row>
    <row r="70" spans="2:12">
      <c r="B70" s="154"/>
      <c r="C70" s="112"/>
      <c r="D70" s="42" t="s">
        <v>523</v>
      </c>
      <c r="E70" s="105"/>
      <c r="F70" s="145"/>
      <c r="G70" s="147"/>
      <c r="H70" s="156"/>
      <c r="I70" s="57" t="s">
        <v>529</v>
      </c>
      <c r="J70" s="106"/>
      <c r="K70" s="99"/>
      <c r="L70" s="99"/>
    </row>
    <row r="71" spans="2:12">
      <c r="B71" s="154"/>
      <c r="C71" s="116" t="s">
        <v>446</v>
      </c>
      <c r="D71" s="30" t="s">
        <v>478</v>
      </c>
      <c r="E71" s="104">
        <v>58</v>
      </c>
      <c r="F71" s="145"/>
      <c r="G71" s="147"/>
      <c r="H71" s="156"/>
      <c r="I71" s="31" t="s">
        <v>479</v>
      </c>
      <c r="J71" s="118">
        <v>21</v>
      </c>
      <c r="K71" s="121" t="s">
        <v>444</v>
      </c>
      <c r="L71" s="121" t="s">
        <v>444</v>
      </c>
    </row>
    <row r="72" spans="2:12">
      <c r="B72" s="154"/>
      <c r="C72" s="116"/>
      <c r="D72" s="30" t="s">
        <v>524</v>
      </c>
      <c r="E72" s="104"/>
      <c r="F72" s="145"/>
      <c r="G72" s="147"/>
      <c r="H72" s="156"/>
      <c r="I72" s="31" t="s">
        <v>530</v>
      </c>
      <c r="J72" s="118"/>
      <c r="K72" s="121"/>
      <c r="L72" s="121"/>
    </row>
    <row r="73" spans="2:12" ht="16.5" thickBot="1">
      <c r="B73" s="137"/>
      <c r="C73" s="117"/>
      <c r="D73" s="32" t="s">
        <v>525</v>
      </c>
      <c r="E73" s="119"/>
      <c r="F73" s="148"/>
      <c r="G73" s="149"/>
      <c r="H73" s="157"/>
      <c r="I73" s="55" t="s">
        <v>531</v>
      </c>
      <c r="J73" s="102"/>
      <c r="K73" s="122"/>
      <c r="L73" s="122"/>
    </row>
    <row r="74" spans="2:12">
      <c r="B74" s="53" t="s">
        <v>492</v>
      </c>
    </row>
    <row r="75" spans="2:12">
      <c r="B75" s="53" t="s">
        <v>493</v>
      </c>
    </row>
    <row r="76" spans="2:12">
      <c r="B76" s="53" t="s">
        <v>494</v>
      </c>
    </row>
    <row r="77" spans="2:12">
      <c r="B77" s="53" t="s">
        <v>534</v>
      </c>
    </row>
    <row r="78" spans="2:12">
      <c r="B78" s="53" t="s">
        <v>535</v>
      </c>
    </row>
    <row r="79" spans="2:12">
      <c r="B79" s="53" t="s">
        <v>536</v>
      </c>
    </row>
  </sheetData>
  <mergeCells count="153">
    <mergeCell ref="B27:B34"/>
    <mergeCell ref="B35:B44"/>
    <mergeCell ref="B45:B54"/>
    <mergeCell ref="B55:B64"/>
    <mergeCell ref="B65:B73"/>
    <mergeCell ref="J65:J67"/>
    <mergeCell ref="K65:K67"/>
    <mergeCell ref="L65:L67"/>
    <mergeCell ref="C68:C70"/>
    <mergeCell ref="E68:E70"/>
    <mergeCell ref="J68:J70"/>
    <mergeCell ref="K68:K70"/>
    <mergeCell ref="L68:L70"/>
    <mergeCell ref="D62:D64"/>
    <mergeCell ref="E62:E64"/>
    <mergeCell ref="G62:G64"/>
    <mergeCell ref="H62:H64"/>
    <mergeCell ref="C65:C67"/>
    <mergeCell ref="E65:E67"/>
    <mergeCell ref="F65:H73"/>
    <mergeCell ref="C71:C73"/>
    <mergeCell ref="E71:E73"/>
    <mergeCell ref="E55:E58"/>
    <mergeCell ref="G55:G58"/>
    <mergeCell ref="H55:H58"/>
    <mergeCell ref="I55:L64"/>
    <mergeCell ref="C59:C61"/>
    <mergeCell ref="D59:D61"/>
    <mergeCell ref="E59:E61"/>
    <mergeCell ref="G59:G61"/>
    <mergeCell ref="H59:H61"/>
    <mergeCell ref="C62:C64"/>
    <mergeCell ref="J71:J73"/>
    <mergeCell ref="K71:K73"/>
    <mergeCell ref="L71:L73"/>
    <mergeCell ref="K49:K51"/>
    <mergeCell ref="L49:L51"/>
    <mergeCell ref="C52:C54"/>
    <mergeCell ref="D52:D54"/>
    <mergeCell ref="E52:E54"/>
    <mergeCell ref="G52:G54"/>
    <mergeCell ref="H52:H54"/>
    <mergeCell ref="J52:J54"/>
    <mergeCell ref="K52:K54"/>
    <mergeCell ref="L52:L54"/>
    <mergeCell ref="C49:C51"/>
    <mergeCell ref="D49:D51"/>
    <mergeCell ref="E49:E51"/>
    <mergeCell ref="G49:G51"/>
    <mergeCell ref="H49:H51"/>
    <mergeCell ref="J49:J51"/>
    <mergeCell ref="E45:E48"/>
    <mergeCell ref="G45:G48"/>
    <mergeCell ref="H45:H48"/>
    <mergeCell ref="J45:J48"/>
    <mergeCell ref="K45:K48"/>
    <mergeCell ref="L45:L48"/>
    <mergeCell ref="L39:L41"/>
    <mergeCell ref="C42:C44"/>
    <mergeCell ref="D42:D44"/>
    <mergeCell ref="E42:E44"/>
    <mergeCell ref="J42:J44"/>
    <mergeCell ref="K42:K44"/>
    <mergeCell ref="L42:L44"/>
    <mergeCell ref="E35:E38"/>
    <mergeCell ref="F35:H44"/>
    <mergeCell ref="J35:J38"/>
    <mergeCell ref="K35:K38"/>
    <mergeCell ref="L35:L38"/>
    <mergeCell ref="C39:C41"/>
    <mergeCell ref="D39:D41"/>
    <mergeCell ref="E39:E41"/>
    <mergeCell ref="J39:J41"/>
    <mergeCell ref="K39:K41"/>
    <mergeCell ref="L31:L32"/>
    <mergeCell ref="C33:C34"/>
    <mergeCell ref="D33:D34"/>
    <mergeCell ref="E33:E34"/>
    <mergeCell ref="J33:J34"/>
    <mergeCell ref="K33:K34"/>
    <mergeCell ref="L33:L34"/>
    <mergeCell ref="E27:E30"/>
    <mergeCell ref="F27:H34"/>
    <mergeCell ref="J27:J30"/>
    <mergeCell ref="K27:K30"/>
    <mergeCell ref="L27:L30"/>
    <mergeCell ref="C31:C32"/>
    <mergeCell ref="D31:D32"/>
    <mergeCell ref="E31:E32"/>
    <mergeCell ref="J31:J32"/>
    <mergeCell ref="K31:K32"/>
    <mergeCell ref="C27:C30"/>
    <mergeCell ref="B3:B7"/>
    <mergeCell ref="C3:C7"/>
    <mergeCell ref="D3:H3"/>
    <mergeCell ref="I3:L3"/>
    <mergeCell ref="D4:E4"/>
    <mergeCell ref="D5:E5"/>
    <mergeCell ref="F4:H4"/>
    <mergeCell ref="F5:H5"/>
    <mergeCell ref="I4:L4"/>
    <mergeCell ref="I5:L5"/>
    <mergeCell ref="J6:J7"/>
    <mergeCell ref="K6:K7"/>
    <mergeCell ref="L6:L7"/>
    <mergeCell ref="D6:D7"/>
    <mergeCell ref="E6:E7"/>
    <mergeCell ref="F6:F7"/>
    <mergeCell ref="G6:G7"/>
    <mergeCell ref="H6:H7"/>
    <mergeCell ref="I6:I7"/>
    <mergeCell ref="L15:L17"/>
    <mergeCell ref="F18:H26"/>
    <mergeCell ref="C24:C26"/>
    <mergeCell ref="D24:D26"/>
    <mergeCell ref="E24:E26"/>
    <mergeCell ref="J24:J26"/>
    <mergeCell ref="K24:K26"/>
    <mergeCell ref="L24:L26"/>
    <mergeCell ref="E18:E20"/>
    <mergeCell ref="J18:J20"/>
    <mergeCell ref="K18:K20"/>
    <mergeCell ref="L18:L20"/>
    <mergeCell ref="C21:C23"/>
    <mergeCell ref="D21:D23"/>
    <mergeCell ref="E21:E23"/>
    <mergeCell ref="J21:J23"/>
    <mergeCell ref="K21:K23"/>
    <mergeCell ref="L21:L23"/>
    <mergeCell ref="B8:B17"/>
    <mergeCell ref="C8:C11"/>
    <mergeCell ref="B18:B26"/>
    <mergeCell ref="E8:E11"/>
    <mergeCell ref="G8:G11"/>
    <mergeCell ref="H8:H11"/>
    <mergeCell ref="J8:J11"/>
    <mergeCell ref="K8:K11"/>
    <mergeCell ref="L8:L11"/>
    <mergeCell ref="C12:C14"/>
    <mergeCell ref="D12:D14"/>
    <mergeCell ref="E12:E14"/>
    <mergeCell ref="G12:G14"/>
    <mergeCell ref="H12:H14"/>
    <mergeCell ref="J12:J14"/>
    <mergeCell ref="K12:K14"/>
    <mergeCell ref="L12:L14"/>
    <mergeCell ref="C15:C17"/>
    <mergeCell ref="D15:D17"/>
    <mergeCell ref="E15:E17"/>
    <mergeCell ref="G15:G17"/>
    <mergeCell ref="H15:H17"/>
    <mergeCell ref="J15:J17"/>
    <mergeCell ref="K15:K17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0C6204-053A-0C4B-B7AC-6022E343658C}">
  <dimension ref="A1:J8"/>
  <sheetViews>
    <sheetView workbookViewId="0">
      <selection activeCell="C5" sqref="C5:D5"/>
    </sheetView>
  </sheetViews>
  <sheetFormatPr defaultColWidth="11" defaultRowHeight="15.75"/>
  <cols>
    <col min="1" max="1" width="24.5" bestFit="1" customWidth="1"/>
    <col min="2" max="2" width="18.5" bestFit="1" customWidth="1"/>
    <col min="3" max="3" width="16.5" bestFit="1" customWidth="1"/>
    <col min="4" max="4" width="13.875" bestFit="1" customWidth="1"/>
    <col min="6" max="6" width="13.875" bestFit="1" customWidth="1"/>
    <col min="8" max="8" width="12.875" bestFit="1" customWidth="1"/>
  </cols>
  <sheetData>
    <row r="1" spans="1:10">
      <c r="A1" t="s">
        <v>3</v>
      </c>
      <c r="B1" t="s">
        <v>12</v>
      </c>
    </row>
    <row r="3" spans="1:10">
      <c r="C3" s="77" t="s">
        <v>21</v>
      </c>
      <c r="D3" s="77"/>
      <c r="E3" s="77"/>
      <c r="F3" s="77"/>
      <c r="G3" s="77"/>
      <c r="H3" s="77"/>
      <c r="I3" s="77"/>
      <c r="J3" s="77"/>
    </row>
    <row r="4" spans="1:10">
      <c r="B4" s="3"/>
      <c r="C4" s="79" t="s">
        <v>16</v>
      </c>
      <c r="D4" s="79"/>
      <c r="E4" s="79" t="s">
        <v>15</v>
      </c>
      <c r="F4" s="79"/>
      <c r="G4" s="79" t="s">
        <v>17</v>
      </c>
      <c r="H4" s="79"/>
      <c r="I4" s="79" t="s">
        <v>18</v>
      </c>
      <c r="J4" s="79"/>
    </row>
    <row r="5" spans="1:10">
      <c r="B5" s="3"/>
      <c r="C5" s="6" t="s">
        <v>20</v>
      </c>
      <c r="D5" s="6" t="s">
        <v>19</v>
      </c>
      <c r="E5" s="6" t="s">
        <v>20</v>
      </c>
      <c r="F5" s="6" t="s">
        <v>19</v>
      </c>
      <c r="G5" s="6" t="s">
        <v>20</v>
      </c>
      <c r="H5" s="6" t="s">
        <v>19</v>
      </c>
      <c r="I5" s="6" t="s">
        <v>20</v>
      </c>
      <c r="J5" s="6" t="s">
        <v>19</v>
      </c>
    </row>
    <row r="6" spans="1:10">
      <c r="A6" s="78" t="s">
        <v>22</v>
      </c>
      <c r="B6" s="5" t="s">
        <v>15</v>
      </c>
      <c r="C6" s="7">
        <v>0.57415419999999995</v>
      </c>
      <c r="D6" s="8">
        <v>-2.888661E-2</v>
      </c>
      <c r="E6" s="7">
        <v>0.17762449999999999</v>
      </c>
      <c r="F6" s="8">
        <v>-6.8674209999999999E-2</v>
      </c>
      <c r="G6" s="7">
        <v>0.44481530000000002</v>
      </c>
      <c r="H6" s="8">
        <v>3.8808519999999999E-2</v>
      </c>
      <c r="I6" s="9">
        <v>2.1296840000000002E-3</v>
      </c>
      <c r="J6" s="8">
        <v>-0.15069924400000001</v>
      </c>
    </row>
    <row r="7" spans="1:10">
      <c r="A7" s="78"/>
      <c r="B7" s="5" t="s">
        <v>24</v>
      </c>
      <c r="C7" s="9">
        <v>2.5918569999999999E-3</v>
      </c>
      <c r="D7" s="8">
        <v>-0.14793102</v>
      </c>
      <c r="E7" s="9">
        <v>3.4953689999999999E-4</v>
      </c>
      <c r="F7" s="8">
        <v>-0.17379665</v>
      </c>
      <c r="G7" s="7">
        <v>0.80817459999999997</v>
      </c>
      <c r="H7" s="8">
        <v>1.203063E-2</v>
      </c>
      <c r="I7" s="9">
        <v>9.4410990000000001E-5</v>
      </c>
      <c r="J7" s="8">
        <v>-0.18905992999999999</v>
      </c>
    </row>
    <row r="8" spans="1:10">
      <c r="A8" s="78"/>
      <c r="B8" s="5" t="s">
        <v>17</v>
      </c>
      <c r="C8" s="7">
        <v>0</v>
      </c>
      <c r="D8" s="8">
        <v>-0.60266814000000002</v>
      </c>
      <c r="E8" s="7">
        <v>0</v>
      </c>
      <c r="F8" s="8">
        <v>-0.70959032</v>
      </c>
      <c r="G8" s="9">
        <v>3.9090629999999996E-12</v>
      </c>
      <c r="H8" s="8">
        <v>0.32434654000000002</v>
      </c>
      <c r="I8" s="7">
        <v>0</v>
      </c>
      <c r="J8" s="8">
        <v>-0.57778604600000005</v>
      </c>
    </row>
  </sheetData>
  <mergeCells count="6">
    <mergeCell ref="C3:J3"/>
    <mergeCell ref="A6:A8"/>
    <mergeCell ref="C4:D4"/>
    <mergeCell ref="E4:F4"/>
    <mergeCell ref="G4:H4"/>
    <mergeCell ref="I4:J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9530C2-8939-4B44-8FCA-5F807E65C674}">
  <dimension ref="A1:J8"/>
  <sheetViews>
    <sheetView workbookViewId="0">
      <selection activeCell="A6" sqref="A6:A8"/>
    </sheetView>
  </sheetViews>
  <sheetFormatPr defaultColWidth="11" defaultRowHeight="15.75"/>
  <cols>
    <col min="1" max="1" width="18.125" bestFit="1" customWidth="1"/>
  </cols>
  <sheetData>
    <row r="1" spans="1:10">
      <c r="A1" t="s">
        <v>4</v>
      </c>
      <c r="B1" t="s">
        <v>26</v>
      </c>
    </row>
    <row r="3" spans="1:10">
      <c r="C3" s="77" t="s">
        <v>21</v>
      </c>
      <c r="D3" s="77"/>
      <c r="E3" s="77"/>
      <c r="F3" s="77"/>
      <c r="G3" s="77"/>
      <c r="H3" s="77"/>
      <c r="I3" s="77"/>
      <c r="J3" s="77"/>
    </row>
    <row r="4" spans="1:10">
      <c r="B4" s="3"/>
      <c r="C4" s="79" t="s">
        <v>16</v>
      </c>
      <c r="D4" s="79"/>
      <c r="E4" s="79" t="s">
        <v>15</v>
      </c>
      <c r="F4" s="79"/>
      <c r="G4" s="79" t="s">
        <v>17</v>
      </c>
      <c r="H4" s="79"/>
      <c r="I4" s="79" t="s">
        <v>18</v>
      </c>
      <c r="J4" s="79"/>
    </row>
    <row r="5" spans="1:10">
      <c r="B5" s="3"/>
      <c r="C5" s="6" t="s">
        <v>20</v>
      </c>
      <c r="D5" s="6" t="s">
        <v>19</v>
      </c>
      <c r="E5" s="6" t="s">
        <v>20</v>
      </c>
      <c r="F5" s="6" t="s">
        <v>19</v>
      </c>
      <c r="G5" s="6" t="s">
        <v>20</v>
      </c>
      <c r="H5" s="6" t="s">
        <v>19</v>
      </c>
      <c r="I5" s="6" t="s">
        <v>20</v>
      </c>
      <c r="J5" s="6" t="s">
        <v>19</v>
      </c>
    </row>
    <row r="6" spans="1:10">
      <c r="A6" s="78" t="s">
        <v>25</v>
      </c>
      <c r="B6" s="5" t="s">
        <v>23</v>
      </c>
      <c r="C6" s="8">
        <v>0.69430709000000002</v>
      </c>
      <c r="D6" s="8">
        <v>2.8240709999999999E-2</v>
      </c>
      <c r="E6" s="8">
        <v>0.21451593999999999</v>
      </c>
      <c r="F6" s="8">
        <v>9.1024530000000006E-2</v>
      </c>
      <c r="G6" s="8">
        <v>0.24313868</v>
      </c>
      <c r="H6" s="8">
        <v>-8.348593E-2</v>
      </c>
      <c r="I6" s="8">
        <v>0.24313868</v>
      </c>
      <c r="J6" s="8">
        <v>8.2510959999999994E-2</v>
      </c>
    </row>
    <row r="7" spans="1:10">
      <c r="A7" s="78"/>
      <c r="B7" s="5" t="s">
        <v>16</v>
      </c>
      <c r="C7" s="8">
        <v>0.48545996000000002</v>
      </c>
      <c r="D7" s="8">
        <v>5.1529360000000003E-2</v>
      </c>
      <c r="E7" s="8">
        <v>0.12163501</v>
      </c>
      <c r="F7" s="8">
        <v>-0.10923577</v>
      </c>
      <c r="G7" s="8">
        <v>0.21752874</v>
      </c>
      <c r="H7" s="8">
        <v>8.9427489999999998E-2</v>
      </c>
      <c r="I7" s="8">
        <v>0.21752874</v>
      </c>
      <c r="J7" s="8">
        <v>-2.5867910000000001E-2</v>
      </c>
    </row>
    <row r="8" spans="1:10">
      <c r="A8" s="78"/>
      <c r="B8" s="5" t="s">
        <v>17</v>
      </c>
      <c r="C8" s="7">
        <v>0.2971046</v>
      </c>
      <c r="D8" s="8">
        <v>7.4756650999999993E-2</v>
      </c>
      <c r="E8" s="9">
        <v>1.41069E-2</v>
      </c>
      <c r="F8" s="8">
        <v>0.16730104000000001</v>
      </c>
      <c r="G8" s="7">
        <v>0.94520470000000001</v>
      </c>
      <c r="H8" s="8">
        <v>5.1262189999999996E-3</v>
      </c>
      <c r="I8" s="7">
        <v>0.94520470000000001</v>
      </c>
      <c r="J8" s="8">
        <v>7.6924295000000004E-2</v>
      </c>
    </row>
  </sheetData>
  <mergeCells count="6">
    <mergeCell ref="A6:A8"/>
    <mergeCell ref="C3:J3"/>
    <mergeCell ref="C4:D4"/>
    <mergeCell ref="E4:F4"/>
    <mergeCell ref="G4:H4"/>
    <mergeCell ref="I4:J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34FAC7-144E-2F43-810A-F81B5766CF87}">
  <dimension ref="A1:H8"/>
  <sheetViews>
    <sheetView workbookViewId="0">
      <selection activeCell="A6" sqref="A6:A8"/>
    </sheetView>
  </sheetViews>
  <sheetFormatPr defaultColWidth="11" defaultRowHeight="15.75"/>
  <sheetData>
    <row r="1" spans="1:8">
      <c r="A1" t="s">
        <v>5</v>
      </c>
      <c r="B1" s="2" t="s">
        <v>14</v>
      </c>
    </row>
    <row r="3" spans="1:8">
      <c r="C3" s="77" t="s">
        <v>25</v>
      </c>
      <c r="D3" s="77"/>
      <c r="E3" s="77"/>
      <c r="F3" s="77"/>
      <c r="G3" s="77"/>
      <c r="H3" s="77"/>
    </row>
    <row r="4" spans="1:8">
      <c r="B4" s="3"/>
      <c r="C4" s="80" t="s">
        <v>23</v>
      </c>
      <c r="D4" s="81"/>
      <c r="E4" s="80" t="s">
        <v>16</v>
      </c>
      <c r="F4" s="81"/>
      <c r="G4" s="80" t="s">
        <v>17</v>
      </c>
      <c r="H4" s="81"/>
    </row>
    <row r="5" spans="1:8">
      <c r="B5" s="3"/>
      <c r="C5" s="6" t="s">
        <v>20</v>
      </c>
      <c r="D5" s="6" t="s">
        <v>19</v>
      </c>
      <c r="E5" s="6" t="s">
        <v>20</v>
      </c>
      <c r="F5" s="6" t="s">
        <v>19</v>
      </c>
      <c r="G5" s="6" t="s">
        <v>20</v>
      </c>
      <c r="H5" s="6" t="s">
        <v>19</v>
      </c>
    </row>
    <row r="6" spans="1:8">
      <c r="A6" s="78" t="s">
        <v>22</v>
      </c>
      <c r="B6" s="5" t="s">
        <v>15</v>
      </c>
      <c r="C6" s="8">
        <v>7.1803169999999999E-2</v>
      </c>
      <c r="D6" s="8">
        <v>0.15373946999999999</v>
      </c>
      <c r="E6" s="8">
        <v>0.25829584999999999</v>
      </c>
      <c r="F6" s="8">
        <v>-0.10763816700000001</v>
      </c>
      <c r="G6" s="9">
        <v>1.3571160000000001E-2</v>
      </c>
      <c r="H6" s="8">
        <v>0.20073290999999999</v>
      </c>
    </row>
    <row r="7" spans="1:8">
      <c r="A7" s="78"/>
      <c r="B7" s="5" t="s">
        <v>24</v>
      </c>
      <c r="C7" s="8">
        <v>0.65166274999999996</v>
      </c>
      <c r="D7" s="8">
        <v>4.808159E-2</v>
      </c>
      <c r="E7" s="8">
        <v>0.89538761</v>
      </c>
      <c r="F7" s="8">
        <v>-1.4662111E-2</v>
      </c>
      <c r="G7" s="7">
        <v>0.89538759999999995</v>
      </c>
      <c r="H7" s="8">
        <v>-1.4411409999999999E-2</v>
      </c>
    </row>
    <row r="8" spans="1:8">
      <c r="A8" s="78"/>
      <c r="B8" s="5" t="s">
        <v>17</v>
      </c>
      <c r="C8" s="8">
        <v>0.50980594999999995</v>
      </c>
      <c r="D8" s="8">
        <v>-6.7436380000000004E-2</v>
      </c>
      <c r="E8" s="8">
        <v>0.98066735999999999</v>
      </c>
      <c r="F8" s="8">
        <v>1.689577E-3</v>
      </c>
      <c r="G8" s="7">
        <v>0.84490030000000005</v>
      </c>
      <c r="H8" s="8">
        <v>-2.6359799999999999E-2</v>
      </c>
    </row>
  </sheetData>
  <mergeCells count="5">
    <mergeCell ref="C3:H3"/>
    <mergeCell ref="C4:D4"/>
    <mergeCell ref="E4:F4"/>
    <mergeCell ref="G4:H4"/>
    <mergeCell ref="A6:A8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682833-752B-1D43-BD08-26C2E18FB143}">
  <dimension ref="A1:V8"/>
  <sheetViews>
    <sheetView workbookViewId="0">
      <selection activeCell="M16" sqref="M16"/>
    </sheetView>
  </sheetViews>
  <sheetFormatPr defaultColWidth="11" defaultRowHeight="15.75"/>
  <cols>
    <col min="1" max="1" width="15.5" bestFit="1" customWidth="1"/>
    <col min="3" max="3" width="14.375" bestFit="1" customWidth="1"/>
    <col min="4" max="4" width="16" bestFit="1" customWidth="1"/>
    <col min="22" max="22" width="16" bestFit="1" customWidth="1"/>
  </cols>
  <sheetData>
    <row r="1" spans="1:22">
      <c r="A1" t="s">
        <v>6</v>
      </c>
      <c r="B1" t="s">
        <v>27</v>
      </c>
    </row>
    <row r="3" spans="1:22">
      <c r="C3" s="82" t="s">
        <v>22</v>
      </c>
      <c r="D3" s="82"/>
      <c r="E3" s="82"/>
      <c r="F3" s="82"/>
      <c r="G3" s="82"/>
      <c r="H3" s="82"/>
      <c r="I3" s="83" t="s">
        <v>21</v>
      </c>
      <c r="J3" s="83"/>
      <c r="K3" s="83"/>
      <c r="L3" s="83"/>
      <c r="M3" s="83"/>
      <c r="N3" s="83"/>
      <c r="O3" s="83"/>
      <c r="P3" s="83"/>
      <c r="Q3" s="84" t="s">
        <v>25</v>
      </c>
      <c r="R3" s="84"/>
      <c r="S3" s="84"/>
      <c r="T3" s="84"/>
      <c r="U3" s="84"/>
      <c r="V3" s="84"/>
    </row>
    <row r="4" spans="1:22">
      <c r="C4" s="10" t="s">
        <v>30</v>
      </c>
      <c r="D4" s="10" t="s">
        <v>31</v>
      </c>
      <c r="E4" s="11" t="s">
        <v>34</v>
      </c>
      <c r="F4" s="11" t="s">
        <v>35</v>
      </c>
      <c r="G4" s="12" t="s">
        <v>36</v>
      </c>
      <c r="H4" s="12" t="s">
        <v>37</v>
      </c>
      <c r="I4" s="13" t="s">
        <v>38</v>
      </c>
      <c r="J4" s="13" t="s">
        <v>39</v>
      </c>
      <c r="K4" s="11" t="s">
        <v>34</v>
      </c>
      <c r="L4" s="11" t="s">
        <v>35</v>
      </c>
      <c r="M4" s="10" t="s">
        <v>30</v>
      </c>
      <c r="N4" s="10" t="s">
        <v>31</v>
      </c>
      <c r="O4" s="14" t="s">
        <v>40</v>
      </c>
      <c r="P4" s="14" t="s">
        <v>41</v>
      </c>
      <c r="Q4" s="15" t="s">
        <v>42</v>
      </c>
      <c r="R4" s="15" t="s">
        <v>43</v>
      </c>
      <c r="S4" s="13" t="s">
        <v>38</v>
      </c>
      <c r="T4" s="13" t="s">
        <v>39</v>
      </c>
      <c r="U4" s="10" t="s">
        <v>30</v>
      </c>
      <c r="V4" s="10" t="s">
        <v>31</v>
      </c>
    </row>
    <row r="5" spans="1:22">
      <c r="A5" s="85" t="s">
        <v>28</v>
      </c>
      <c r="B5" t="s">
        <v>32</v>
      </c>
      <c r="C5" s="16">
        <v>-0.109098</v>
      </c>
      <c r="D5" s="16">
        <v>0.1231204</v>
      </c>
      <c r="E5">
        <v>0.1061365422</v>
      </c>
      <c r="F5" s="16">
        <v>0.1294892</v>
      </c>
      <c r="G5">
        <v>-6.7803655000000004E-2</v>
      </c>
      <c r="H5">
        <v>0.35075492899999999</v>
      </c>
      <c r="I5">
        <v>0.19785012530000001</v>
      </c>
      <c r="J5" s="17">
        <v>4.7333339999999999E-5</v>
      </c>
      <c r="K5">
        <v>4.1153374999999999E-2</v>
      </c>
      <c r="L5">
        <v>0.41201872039999998</v>
      </c>
      <c r="M5" s="16">
        <v>7.3018899999999998E-2</v>
      </c>
      <c r="N5">
        <v>0.143416765</v>
      </c>
      <c r="O5" s="16">
        <v>8.2799320000000005</v>
      </c>
      <c r="P5">
        <v>9.8099741500000004E-2</v>
      </c>
      <c r="Q5">
        <v>1.65819499E-2</v>
      </c>
      <c r="R5">
        <v>0.89669758919999998</v>
      </c>
      <c r="S5">
        <v>-8.3011658299999999E-2</v>
      </c>
      <c r="T5">
        <v>0.51935757680000005</v>
      </c>
      <c r="U5">
        <v>2.6182944E-2</v>
      </c>
      <c r="V5">
        <v>0.8319191131</v>
      </c>
    </row>
    <row r="6" spans="1:22">
      <c r="A6" s="85"/>
      <c r="B6" t="s">
        <v>33</v>
      </c>
      <c r="C6" s="16">
        <v>-12.25704</v>
      </c>
      <c r="D6" s="16">
        <v>3.7752050000000001</v>
      </c>
      <c r="E6">
        <v>10.102975455499999</v>
      </c>
      <c r="F6" s="16">
        <v>0.46223779999999998</v>
      </c>
      <c r="G6" s="16">
        <v>-16.329219999999999</v>
      </c>
      <c r="H6" s="16">
        <v>0.25177918999999999</v>
      </c>
      <c r="I6" s="16">
        <v>48.640415598499999</v>
      </c>
      <c r="J6" s="17">
        <v>9.9474529999999998E-7</v>
      </c>
      <c r="K6" s="16">
        <v>10.179709905999999</v>
      </c>
      <c r="L6" s="16">
        <v>0.3221502</v>
      </c>
      <c r="M6" s="16">
        <v>37.497590000000002</v>
      </c>
      <c r="N6" s="17">
        <v>2.322476E-4</v>
      </c>
      <c r="O6" s="16">
        <v>19.443490000000001</v>
      </c>
      <c r="P6" s="16">
        <v>5.801883E-2</v>
      </c>
      <c r="Q6" s="16">
        <v>-14.4648</v>
      </c>
      <c r="R6" s="16">
        <v>0.57656090000000004</v>
      </c>
      <c r="S6" s="16">
        <v>-15.31395</v>
      </c>
      <c r="T6" s="16">
        <v>0.55794540000000004</v>
      </c>
      <c r="U6">
        <v>-1.047386905</v>
      </c>
      <c r="V6">
        <v>0.96661885199999997</v>
      </c>
    </row>
    <row r="7" spans="1:22">
      <c r="A7" s="86" t="s">
        <v>29</v>
      </c>
      <c r="B7" t="s">
        <v>32</v>
      </c>
      <c r="C7">
        <v>-0.22078849410000001</v>
      </c>
      <c r="D7">
        <v>0.18026598099999999</v>
      </c>
      <c r="E7">
        <v>5.69918534E-2</v>
      </c>
      <c r="F7">
        <v>0.72684566100000003</v>
      </c>
      <c r="G7">
        <v>-0.37360343070000002</v>
      </c>
      <c r="H7">
        <v>2.6893363E-2</v>
      </c>
      <c r="I7" s="16">
        <v>0.1051478694</v>
      </c>
      <c r="J7">
        <v>0.35090393600000003</v>
      </c>
      <c r="K7" s="16">
        <v>-9.7143578999999994E-2</v>
      </c>
      <c r="L7">
        <v>0.40073505399999998</v>
      </c>
      <c r="M7" s="16">
        <v>0.1235692444</v>
      </c>
      <c r="N7">
        <v>0.28277881900000001</v>
      </c>
      <c r="O7" s="16">
        <v>6.1765279999999999E-2</v>
      </c>
      <c r="P7">
        <v>0.59267538099999995</v>
      </c>
      <c r="Q7">
        <v>0.2926833264</v>
      </c>
      <c r="R7">
        <v>0.33594800000000002</v>
      </c>
      <c r="S7">
        <v>-0.14892143299999999</v>
      </c>
      <c r="T7">
        <v>0.62774445000000001</v>
      </c>
      <c r="U7">
        <v>0.17187788300000001</v>
      </c>
      <c r="V7">
        <v>0.55875549000000002</v>
      </c>
    </row>
    <row r="8" spans="1:22">
      <c r="A8" s="86"/>
      <c r="B8" t="s">
        <v>33</v>
      </c>
      <c r="C8" s="16">
        <v>-9.4890650000000001</v>
      </c>
      <c r="D8" s="16">
        <v>0.50677240000000001</v>
      </c>
      <c r="E8" s="16">
        <v>6.5258317981999996</v>
      </c>
      <c r="F8" s="16">
        <v>0.64447980000000005</v>
      </c>
      <c r="G8" s="16">
        <v>-16.752569999999999</v>
      </c>
      <c r="H8" s="16">
        <v>0.2531639</v>
      </c>
      <c r="I8" s="16">
        <v>42.815260621</v>
      </c>
      <c r="J8" s="17">
        <v>2.6208640000000001E-5</v>
      </c>
      <c r="K8" s="16">
        <v>8.2933271130000001</v>
      </c>
      <c r="L8" s="16">
        <v>0.43006480000000002</v>
      </c>
      <c r="M8" s="16">
        <v>36.648514740000003</v>
      </c>
      <c r="N8" s="17">
        <v>4.3382940000000002E-4</v>
      </c>
      <c r="O8" s="16">
        <v>17.152159999999999</v>
      </c>
      <c r="P8" s="16">
        <v>0.10193480000000001</v>
      </c>
      <c r="Q8" s="16">
        <v>-14.86323</v>
      </c>
      <c r="R8" s="16">
        <v>0.57724129999999996</v>
      </c>
      <c r="S8" s="16">
        <v>-13.06911</v>
      </c>
      <c r="T8" s="16">
        <v>0.62718249999999998</v>
      </c>
      <c r="U8" s="16">
        <v>-2.1364539370000002</v>
      </c>
      <c r="V8" s="16">
        <v>0.93390899999999999</v>
      </c>
    </row>
  </sheetData>
  <mergeCells count="5">
    <mergeCell ref="C3:H3"/>
    <mergeCell ref="I3:P3"/>
    <mergeCell ref="Q3:V3"/>
    <mergeCell ref="A5:A6"/>
    <mergeCell ref="A7:A8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721C90-BD0A-434B-9EDA-38F6AB54712D}">
  <dimension ref="A1:K30"/>
  <sheetViews>
    <sheetView workbookViewId="0">
      <selection activeCell="E19" sqref="E19"/>
    </sheetView>
  </sheetViews>
  <sheetFormatPr defaultColWidth="11" defaultRowHeight="15.75"/>
  <cols>
    <col min="2" max="2" width="20.875" customWidth="1"/>
    <col min="3" max="3" width="21.125" bestFit="1" customWidth="1"/>
    <col min="4" max="4" width="21.5" bestFit="1" customWidth="1"/>
    <col min="5" max="5" width="20.375" bestFit="1" customWidth="1"/>
    <col min="6" max="6" width="22.375" bestFit="1" customWidth="1"/>
    <col min="7" max="7" width="22.5" bestFit="1" customWidth="1"/>
    <col min="8" max="8" width="21.875" bestFit="1" customWidth="1"/>
    <col min="9" max="9" width="23.875" bestFit="1" customWidth="1"/>
    <col min="10" max="10" width="20.5" bestFit="1" customWidth="1"/>
    <col min="11" max="11" width="22.5" bestFit="1" customWidth="1"/>
  </cols>
  <sheetData>
    <row r="1" spans="1:11">
      <c r="A1" t="s">
        <v>45</v>
      </c>
      <c r="B1" t="s">
        <v>422</v>
      </c>
    </row>
    <row r="3" spans="1:11">
      <c r="B3" s="87" t="s">
        <v>109</v>
      </c>
      <c r="C3" s="87"/>
      <c r="D3" s="87"/>
      <c r="E3" s="87"/>
      <c r="F3" s="87" t="s">
        <v>130</v>
      </c>
      <c r="G3" s="87"/>
      <c r="H3" s="87"/>
      <c r="I3" s="87" t="s">
        <v>168</v>
      </c>
      <c r="J3" s="87"/>
      <c r="K3" s="87"/>
    </row>
    <row r="4" spans="1:11">
      <c r="B4" s="18" t="s">
        <v>105</v>
      </c>
      <c r="C4" s="18" t="s">
        <v>106</v>
      </c>
      <c r="D4" s="18" t="s">
        <v>107</v>
      </c>
      <c r="E4" s="18" t="s">
        <v>108</v>
      </c>
      <c r="F4" s="18" t="s">
        <v>114</v>
      </c>
      <c r="G4" s="18" t="s">
        <v>115</v>
      </c>
      <c r="H4" s="18" t="s">
        <v>116</v>
      </c>
      <c r="I4" s="18" t="s">
        <v>166</v>
      </c>
      <c r="J4" s="18" t="s">
        <v>167</v>
      </c>
      <c r="K4" s="18" t="s">
        <v>115</v>
      </c>
    </row>
    <row r="5" spans="1:11">
      <c r="B5" t="s">
        <v>47</v>
      </c>
      <c r="C5" t="s">
        <v>48</v>
      </c>
      <c r="D5" t="s">
        <v>49</v>
      </c>
      <c r="E5" t="s">
        <v>50</v>
      </c>
      <c r="F5" s="4" t="s">
        <v>117</v>
      </c>
      <c r="G5" t="s">
        <v>110</v>
      </c>
      <c r="H5" s="4" t="s">
        <v>123</v>
      </c>
      <c r="I5" t="s">
        <v>131</v>
      </c>
      <c r="J5" t="s">
        <v>132</v>
      </c>
      <c r="K5" t="s">
        <v>133</v>
      </c>
    </row>
    <row r="6" spans="1:11">
      <c r="B6" t="s">
        <v>51</v>
      </c>
      <c r="C6" t="s">
        <v>52</v>
      </c>
      <c r="D6" t="s">
        <v>53</v>
      </c>
      <c r="E6" t="s">
        <v>54</v>
      </c>
      <c r="F6" s="4" t="s">
        <v>118</v>
      </c>
      <c r="G6" t="s">
        <v>111</v>
      </c>
      <c r="H6" s="4" t="s">
        <v>124</v>
      </c>
      <c r="I6" t="s">
        <v>134</v>
      </c>
      <c r="J6" t="s">
        <v>135</v>
      </c>
      <c r="K6" t="s">
        <v>136</v>
      </c>
    </row>
    <row r="7" spans="1:11">
      <c r="B7" t="s">
        <v>55</v>
      </c>
      <c r="C7" t="s">
        <v>56</v>
      </c>
      <c r="D7" t="s">
        <v>57</v>
      </c>
      <c r="F7" s="4" t="s">
        <v>119</v>
      </c>
      <c r="G7" t="s">
        <v>128</v>
      </c>
      <c r="H7" s="4" t="s">
        <v>125</v>
      </c>
      <c r="I7" t="s">
        <v>137</v>
      </c>
      <c r="J7" t="s">
        <v>138</v>
      </c>
      <c r="K7" t="s">
        <v>139</v>
      </c>
    </row>
    <row r="8" spans="1:11">
      <c r="B8" t="s">
        <v>58</v>
      </c>
      <c r="C8" t="s">
        <v>59</v>
      </c>
      <c r="D8" t="s">
        <v>60</v>
      </c>
      <c r="F8" s="4" t="s">
        <v>120</v>
      </c>
      <c r="G8" t="s">
        <v>112</v>
      </c>
      <c r="H8" s="4" t="s">
        <v>126</v>
      </c>
      <c r="I8" t="s">
        <v>140</v>
      </c>
      <c r="J8" t="s">
        <v>141</v>
      </c>
      <c r="K8" t="s">
        <v>142</v>
      </c>
    </row>
    <row r="9" spans="1:11">
      <c r="B9" t="s">
        <v>61</v>
      </c>
      <c r="C9" t="s">
        <v>62</v>
      </c>
      <c r="D9" t="s">
        <v>63</v>
      </c>
      <c r="F9" s="4" t="s">
        <v>121</v>
      </c>
      <c r="G9" t="s">
        <v>113</v>
      </c>
      <c r="H9" s="4" t="s">
        <v>127</v>
      </c>
      <c r="I9" t="s">
        <v>143</v>
      </c>
      <c r="J9" t="s">
        <v>144</v>
      </c>
      <c r="K9" t="s">
        <v>145</v>
      </c>
    </row>
    <row r="10" spans="1:11">
      <c r="B10" t="s">
        <v>64</v>
      </c>
      <c r="C10" t="s">
        <v>65</v>
      </c>
      <c r="D10" t="s">
        <v>66</v>
      </c>
      <c r="F10" s="4" t="s">
        <v>122</v>
      </c>
      <c r="G10" t="s">
        <v>129</v>
      </c>
      <c r="I10" t="s">
        <v>146</v>
      </c>
      <c r="J10" t="s">
        <v>147</v>
      </c>
    </row>
    <row r="11" spans="1:11">
      <c r="B11" t="s">
        <v>67</v>
      </c>
      <c r="C11" t="s">
        <v>68</v>
      </c>
      <c r="D11" t="s">
        <v>69</v>
      </c>
      <c r="I11" t="s">
        <v>148</v>
      </c>
    </row>
    <row r="12" spans="1:11">
      <c r="B12" t="s">
        <v>70</v>
      </c>
      <c r="C12" t="s">
        <v>71</v>
      </c>
      <c r="D12" t="s">
        <v>72</v>
      </c>
      <c r="I12" t="s">
        <v>83</v>
      </c>
    </row>
    <row r="13" spans="1:11">
      <c r="B13" t="s">
        <v>73</v>
      </c>
      <c r="C13" t="s">
        <v>74</v>
      </c>
      <c r="D13" t="s">
        <v>75</v>
      </c>
      <c r="I13" t="s">
        <v>149</v>
      </c>
    </row>
    <row r="14" spans="1:11">
      <c r="B14" t="s">
        <v>76</v>
      </c>
      <c r="C14" t="s">
        <v>77</v>
      </c>
      <c r="D14" t="s">
        <v>78</v>
      </c>
      <c r="I14" t="s">
        <v>150</v>
      </c>
    </row>
    <row r="15" spans="1:11">
      <c r="B15" t="s">
        <v>79</v>
      </c>
      <c r="C15" t="s">
        <v>80</v>
      </c>
      <c r="D15" t="s">
        <v>81</v>
      </c>
      <c r="I15" t="s">
        <v>56</v>
      </c>
    </row>
    <row r="16" spans="1:11">
      <c r="B16" t="s">
        <v>82</v>
      </c>
      <c r="C16" t="s">
        <v>83</v>
      </c>
      <c r="D16" t="s">
        <v>84</v>
      </c>
      <c r="I16" t="s">
        <v>151</v>
      </c>
    </row>
    <row r="17" spans="2:9">
      <c r="B17" t="s">
        <v>85</v>
      </c>
      <c r="C17" t="s">
        <v>86</v>
      </c>
      <c r="D17" t="s">
        <v>87</v>
      </c>
      <c r="I17" t="s">
        <v>152</v>
      </c>
    </row>
    <row r="18" spans="2:9">
      <c r="B18" t="s">
        <v>88</v>
      </c>
      <c r="C18" t="s">
        <v>89</v>
      </c>
      <c r="D18" t="s">
        <v>90</v>
      </c>
      <c r="I18" t="s">
        <v>153</v>
      </c>
    </row>
    <row r="19" spans="2:9">
      <c r="B19" t="s">
        <v>91</v>
      </c>
      <c r="C19" t="s">
        <v>92</v>
      </c>
      <c r="I19" t="s">
        <v>154</v>
      </c>
    </row>
    <row r="20" spans="2:9">
      <c r="B20" t="s">
        <v>93</v>
      </c>
      <c r="C20" t="s">
        <v>94</v>
      </c>
      <c r="I20" t="s">
        <v>155</v>
      </c>
    </row>
    <row r="21" spans="2:9">
      <c r="B21" t="s">
        <v>95</v>
      </c>
      <c r="C21" t="s">
        <v>96</v>
      </c>
      <c r="I21" t="s">
        <v>156</v>
      </c>
    </row>
    <row r="22" spans="2:9">
      <c r="B22" t="s">
        <v>97</v>
      </c>
      <c r="C22" t="s">
        <v>98</v>
      </c>
      <c r="I22" t="s">
        <v>157</v>
      </c>
    </row>
    <row r="23" spans="2:9">
      <c r="B23" t="s">
        <v>99</v>
      </c>
      <c r="C23" t="s">
        <v>100</v>
      </c>
      <c r="I23" t="s">
        <v>158</v>
      </c>
    </row>
    <row r="24" spans="2:9">
      <c r="B24" t="s">
        <v>101</v>
      </c>
      <c r="I24" t="s">
        <v>159</v>
      </c>
    </row>
    <row r="25" spans="2:9">
      <c r="B25" t="s">
        <v>102</v>
      </c>
      <c r="I25" t="s">
        <v>160</v>
      </c>
    </row>
    <row r="26" spans="2:9">
      <c r="B26" t="s">
        <v>103</v>
      </c>
      <c r="I26" t="s">
        <v>161</v>
      </c>
    </row>
    <row r="27" spans="2:9">
      <c r="B27" t="s">
        <v>104</v>
      </c>
      <c r="I27" t="s">
        <v>162</v>
      </c>
    </row>
    <row r="28" spans="2:9">
      <c r="I28" t="s">
        <v>163</v>
      </c>
    </row>
    <row r="29" spans="2:9">
      <c r="I29" t="s">
        <v>164</v>
      </c>
    </row>
    <row r="30" spans="2:9">
      <c r="I30" t="s">
        <v>165</v>
      </c>
    </row>
  </sheetData>
  <mergeCells count="3">
    <mergeCell ref="B3:E3"/>
    <mergeCell ref="F3:H3"/>
    <mergeCell ref="I3:K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3F1AB6-CF21-2646-A9FF-C0CC9CA436D1}">
  <dimension ref="A1:AU68"/>
  <sheetViews>
    <sheetView workbookViewId="0">
      <selection activeCell="B1" sqref="B1"/>
    </sheetView>
  </sheetViews>
  <sheetFormatPr defaultColWidth="11" defaultRowHeight="15.75"/>
  <cols>
    <col min="1" max="1" width="24.5" bestFit="1" customWidth="1"/>
    <col min="2" max="2" width="53.5" style="19" bestFit="1" customWidth="1"/>
    <col min="4" max="4" width="13.875" bestFit="1" customWidth="1"/>
    <col min="43" max="43" width="17.5" customWidth="1"/>
    <col min="47" max="47" width="14.875" customWidth="1"/>
  </cols>
  <sheetData>
    <row r="1" spans="1:47">
      <c r="A1" t="s">
        <v>8</v>
      </c>
      <c r="B1" s="19" t="s">
        <v>44</v>
      </c>
    </row>
    <row r="3" spans="1:47">
      <c r="D3" s="91" t="s">
        <v>239</v>
      </c>
      <c r="E3" s="91"/>
      <c r="F3" s="91"/>
      <c r="G3" s="91"/>
      <c r="H3" s="91"/>
      <c r="I3" s="91"/>
      <c r="J3" s="91"/>
      <c r="K3" s="91"/>
      <c r="L3" s="91"/>
      <c r="M3" s="91"/>
      <c r="N3" s="91" t="s">
        <v>240</v>
      </c>
      <c r="O3" s="91"/>
      <c r="P3" s="91"/>
      <c r="Q3" s="91"/>
      <c r="R3" s="91"/>
      <c r="S3" s="91"/>
      <c r="T3" s="91"/>
      <c r="U3" s="91"/>
      <c r="V3" s="91"/>
      <c r="W3" s="91"/>
      <c r="X3" s="91"/>
      <c r="Y3" s="91"/>
      <c r="Z3" s="91" t="s">
        <v>241</v>
      </c>
      <c r="AA3" s="91"/>
      <c r="AB3" s="91"/>
      <c r="AC3" s="91"/>
      <c r="AD3" s="91"/>
      <c r="AE3" s="91"/>
      <c r="AF3" s="91"/>
      <c r="AG3" s="91"/>
      <c r="AH3" s="91"/>
      <c r="AI3" s="91"/>
      <c r="AJ3" s="91"/>
      <c r="AK3" s="91"/>
      <c r="AL3" s="91" t="s">
        <v>239</v>
      </c>
      <c r="AM3" s="91"/>
      <c r="AN3" s="91"/>
      <c r="AO3" s="91"/>
      <c r="AP3" s="91"/>
      <c r="AQ3" s="91"/>
      <c r="AR3" s="91"/>
      <c r="AS3" s="91"/>
      <c r="AT3" s="91"/>
      <c r="AU3" s="91"/>
    </row>
    <row r="4" spans="1:47">
      <c r="C4" s="4"/>
      <c r="D4" s="89" t="s">
        <v>123</v>
      </c>
      <c r="E4" s="89"/>
      <c r="F4" s="89" t="s">
        <v>124</v>
      </c>
      <c r="G4" s="89"/>
      <c r="H4" s="89" t="s">
        <v>125</v>
      </c>
      <c r="I4" s="89"/>
      <c r="J4" s="89" t="s">
        <v>126</v>
      </c>
      <c r="K4" s="89"/>
      <c r="L4" s="89" t="s">
        <v>127</v>
      </c>
      <c r="M4" s="89"/>
      <c r="N4" s="88" t="s">
        <v>129</v>
      </c>
      <c r="O4" s="88"/>
      <c r="P4" s="88" t="s">
        <v>128</v>
      </c>
      <c r="Q4" s="88"/>
      <c r="R4" s="88" t="s">
        <v>112</v>
      </c>
      <c r="S4" s="88"/>
      <c r="T4" s="88" t="s">
        <v>111</v>
      </c>
      <c r="U4" s="88"/>
      <c r="V4" s="89" t="s">
        <v>113</v>
      </c>
      <c r="W4" s="89"/>
      <c r="X4" s="89" t="s">
        <v>110</v>
      </c>
      <c r="Y4" s="89"/>
      <c r="Z4" s="89" t="s">
        <v>117</v>
      </c>
      <c r="AA4" s="89"/>
      <c r="AB4" s="89" t="s">
        <v>118</v>
      </c>
      <c r="AC4" s="89"/>
      <c r="AD4" s="89" t="s">
        <v>119</v>
      </c>
      <c r="AE4" s="89"/>
      <c r="AF4" s="89" t="s">
        <v>120</v>
      </c>
      <c r="AG4" s="89"/>
      <c r="AH4" s="89" t="s">
        <v>121</v>
      </c>
      <c r="AI4" s="89"/>
      <c r="AJ4" s="89" t="s">
        <v>122</v>
      </c>
      <c r="AK4" s="89"/>
      <c r="AL4" s="92" t="s">
        <v>233</v>
      </c>
      <c r="AM4" s="92"/>
      <c r="AN4" s="92" t="s">
        <v>234</v>
      </c>
      <c r="AO4" s="92"/>
      <c r="AP4" s="92" t="s">
        <v>235</v>
      </c>
      <c r="AQ4" s="92"/>
      <c r="AR4" s="92" t="s">
        <v>236</v>
      </c>
      <c r="AS4" s="92"/>
      <c r="AT4" s="92" t="s">
        <v>237</v>
      </c>
      <c r="AU4" s="92"/>
    </row>
    <row r="5" spans="1:47" s="21" customFormat="1">
      <c r="A5" s="22"/>
      <c r="B5" s="23" t="s">
        <v>192</v>
      </c>
      <c r="C5" s="24" t="s">
        <v>193</v>
      </c>
      <c r="D5" s="5" t="s">
        <v>20</v>
      </c>
      <c r="E5" s="5" t="s">
        <v>19</v>
      </c>
      <c r="F5" s="5" t="s">
        <v>20</v>
      </c>
      <c r="G5" s="5" t="s">
        <v>19</v>
      </c>
      <c r="H5" s="5" t="s">
        <v>20</v>
      </c>
      <c r="I5" s="5" t="s">
        <v>19</v>
      </c>
      <c r="J5" s="5" t="s">
        <v>20</v>
      </c>
      <c r="K5" s="5" t="s">
        <v>19</v>
      </c>
      <c r="L5" s="5" t="s">
        <v>20</v>
      </c>
      <c r="M5" s="5" t="s">
        <v>19</v>
      </c>
      <c r="N5" s="5" t="s">
        <v>20</v>
      </c>
      <c r="O5" s="5" t="s">
        <v>19</v>
      </c>
      <c r="P5" s="5" t="s">
        <v>20</v>
      </c>
      <c r="Q5" s="5" t="s">
        <v>19</v>
      </c>
      <c r="R5" s="5" t="s">
        <v>20</v>
      </c>
      <c r="S5" s="5" t="s">
        <v>19</v>
      </c>
      <c r="T5" s="5" t="s">
        <v>20</v>
      </c>
      <c r="U5" s="5" t="s">
        <v>19</v>
      </c>
      <c r="V5" s="5" t="s">
        <v>20</v>
      </c>
      <c r="W5" s="5" t="s">
        <v>19</v>
      </c>
      <c r="X5" s="5" t="s">
        <v>20</v>
      </c>
      <c r="Y5" s="5" t="s">
        <v>19</v>
      </c>
      <c r="Z5" s="5" t="s">
        <v>20</v>
      </c>
      <c r="AA5" s="5" t="s">
        <v>19</v>
      </c>
      <c r="AB5" s="5" t="s">
        <v>20</v>
      </c>
      <c r="AC5" s="5" t="s">
        <v>19</v>
      </c>
      <c r="AD5" s="5" t="s">
        <v>20</v>
      </c>
      <c r="AE5" s="5" t="s">
        <v>19</v>
      </c>
      <c r="AF5" s="5" t="s">
        <v>20</v>
      </c>
      <c r="AG5" s="5" t="s">
        <v>19</v>
      </c>
      <c r="AH5" s="5" t="s">
        <v>20</v>
      </c>
      <c r="AI5" s="5" t="s">
        <v>19</v>
      </c>
      <c r="AJ5" s="5" t="s">
        <v>20</v>
      </c>
      <c r="AK5" s="5" t="s">
        <v>19</v>
      </c>
      <c r="AL5" s="5" t="s">
        <v>20</v>
      </c>
      <c r="AM5" s="5" t="s">
        <v>19</v>
      </c>
      <c r="AN5" s="5" t="s">
        <v>20</v>
      </c>
      <c r="AO5" s="5" t="s">
        <v>19</v>
      </c>
      <c r="AP5" s="5" t="s">
        <v>20</v>
      </c>
      <c r="AQ5" s="5" t="s">
        <v>19</v>
      </c>
      <c r="AR5" s="5" t="s">
        <v>20</v>
      </c>
      <c r="AS5" s="5" t="s">
        <v>19</v>
      </c>
      <c r="AT5" s="5" t="s">
        <v>20</v>
      </c>
      <c r="AU5" s="5" t="s">
        <v>19</v>
      </c>
    </row>
    <row r="6" spans="1:47">
      <c r="A6" s="90" t="s">
        <v>213</v>
      </c>
      <c r="B6" s="25" t="s">
        <v>169</v>
      </c>
      <c r="C6" s="26" t="s">
        <v>73</v>
      </c>
      <c r="D6" s="7">
        <v>0.68708999999999998</v>
      </c>
      <c r="E6" s="8">
        <v>1.9224853300000001E-2</v>
      </c>
      <c r="F6" s="7">
        <v>0.1091896</v>
      </c>
      <c r="G6" s="8">
        <v>-6.7173380000000005E-2</v>
      </c>
      <c r="H6" s="7">
        <v>0.74335220000000002</v>
      </c>
      <c r="I6" s="8">
        <v>1.560719E-2</v>
      </c>
      <c r="J6" s="7">
        <v>0.57000640000000002</v>
      </c>
      <c r="K6" s="8">
        <v>-2.6211849999999998E-2</v>
      </c>
      <c r="L6" s="7">
        <v>2.01765E-2</v>
      </c>
      <c r="M6" s="8">
        <v>-9.5160049999999996E-2</v>
      </c>
      <c r="N6" s="27" t="s">
        <v>242</v>
      </c>
      <c r="O6" s="27" t="s">
        <v>242</v>
      </c>
      <c r="P6" s="27" t="s">
        <v>242</v>
      </c>
      <c r="Q6" s="27" t="s">
        <v>242</v>
      </c>
      <c r="R6" s="27" t="s">
        <v>242</v>
      </c>
      <c r="S6" s="27" t="s">
        <v>242</v>
      </c>
      <c r="T6" s="27" t="s">
        <v>242</v>
      </c>
      <c r="U6" s="27" t="s">
        <v>242</v>
      </c>
      <c r="V6" s="27" t="s">
        <v>242</v>
      </c>
      <c r="W6" s="27" t="s">
        <v>242</v>
      </c>
      <c r="X6" s="27" t="s">
        <v>242</v>
      </c>
      <c r="Y6" s="27" t="s">
        <v>242</v>
      </c>
      <c r="Z6" s="27" t="s">
        <v>242</v>
      </c>
      <c r="AA6" s="27" t="s">
        <v>242</v>
      </c>
      <c r="AB6" s="27" t="s">
        <v>242</v>
      </c>
      <c r="AC6" s="27" t="s">
        <v>242</v>
      </c>
      <c r="AD6" s="27" t="s">
        <v>242</v>
      </c>
      <c r="AE6" s="27" t="s">
        <v>242</v>
      </c>
      <c r="AF6" s="27" t="s">
        <v>242</v>
      </c>
      <c r="AG6" s="27" t="s">
        <v>242</v>
      </c>
      <c r="AH6" s="27" t="s">
        <v>242</v>
      </c>
      <c r="AI6" s="27" t="s">
        <v>242</v>
      </c>
      <c r="AJ6" s="27" t="s">
        <v>242</v>
      </c>
      <c r="AK6" s="27" t="s">
        <v>242</v>
      </c>
      <c r="AL6" s="27" t="s">
        <v>242</v>
      </c>
      <c r="AM6" s="27" t="s">
        <v>242</v>
      </c>
      <c r="AN6" s="27" t="s">
        <v>242</v>
      </c>
      <c r="AO6" s="27" t="s">
        <v>242</v>
      </c>
      <c r="AP6" s="27" t="s">
        <v>242</v>
      </c>
      <c r="AQ6" s="27" t="s">
        <v>242</v>
      </c>
      <c r="AR6" s="27" t="s">
        <v>242</v>
      </c>
      <c r="AS6" s="27" t="s">
        <v>242</v>
      </c>
      <c r="AT6" s="27" t="s">
        <v>242</v>
      </c>
      <c r="AU6" s="27" t="s">
        <v>242</v>
      </c>
    </row>
    <row r="7" spans="1:47">
      <c r="A7" s="90"/>
      <c r="B7" s="25" t="s">
        <v>170</v>
      </c>
      <c r="C7" s="26" t="s">
        <v>91</v>
      </c>
      <c r="D7" s="7">
        <v>0.58038889999999999</v>
      </c>
      <c r="E7" s="8">
        <v>2.5466281E-2</v>
      </c>
      <c r="F7" s="7">
        <v>4.4991349999999999E-2</v>
      </c>
      <c r="G7" s="8">
        <v>-8.2760020000000004E-2</v>
      </c>
      <c r="H7" s="7">
        <v>0.54118650000000001</v>
      </c>
      <c r="I7" s="8">
        <v>2.7897195999999999E-2</v>
      </c>
      <c r="J7" s="7">
        <v>0.61415750000000002</v>
      </c>
      <c r="K7" s="8">
        <v>-2.3519579999999998E-2</v>
      </c>
      <c r="L7" s="7">
        <v>8.2770780000000002E-3</v>
      </c>
      <c r="M7" s="8">
        <v>-0.10760959</v>
      </c>
      <c r="N7" s="27" t="s">
        <v>242</v>
      </c>
      <c r="O7" s="27" t="s">
        <v>242</v>
      </c>
      <c r="P7" s="27" t="s">
        <v>242</v>
      </c>
      <c r="Q7" s="27" t="s">
        <v>242</v>
      </c>
      <c r="R7" s="27" t="s">
        <v>242</v>
      </c>
      <c r="S7" s="27" t="s">
        <v>242</v>
      </c>
      <c r="T7" s="27" t="s">
        <v>242</v>
      </c>
      <c r="U7" s="27" t="s">
        <v>242</v>
      </c>
      <c r="V7" s="27" t="s">
        <v>242</v>
      </c>
      <c r="W7" s="27" t="s">
        <v>242</v>
      </c>
      <c r="X7" s="27" t="s">
        <v>242</v>
      </c>
      <c r="Y7" s="27" t="s">
        <v>242</v>
      </c>
      <c r="Z7" s="27" t="s">
        <v>242</v>
      </c>
      <c r="AA7" s="27" t="s">
        <v>242</v>
      </c>
      <c r="AB7" s="27" t="s">
        <v>242</v>
      </c>
      <c r="AC7" s="27" t="s">
        <v>242</v>
      </c>
      <c r="AD7" s="27" t="s">
        <v>242</v>
      </c>
      <c r="AE7" s="27" t="s">
        <v>242</v>
      </c>
      <c r="AF7" s="27" t="s">
        <v>242</v>
      </c>
      <c r="AG7" s="27" t="s">
        <v>242</v>
      </c>
      <c r="AH7" s="27" t="s">
        <v>242</v>
      </c>
      <c r="AI7" s="27" t="s">
        <v>242</v>
      </c>
      <c r="AJ7" s="27" t="s">
        <v>242</v>
      </c>
      <c r="AK7" s="27" t="s">
        <v>242</v>
      </c>
      <c r="AL7" s="27" t="s">
        <v>242</v>
      </c>
      <c r="AM7" s="27" t="s">
        <v>242</v>
      </c>
      <c r="AN7" s="27" t="s">
        <v>242</v>
      </c>
      <c r="AO7" s="27" t="s">
        <v>242</v>
      </c>
      <c r="AP7" s="27" t="s">
        <v>242</v>
      </c>
      <c r="AQ7" s="27" t="s">
        <v>242</v>
      </c>
      <c r="AR7" s="27" t="s">
        <v>242</v>
      </c>
      <c r="AS7" s="27" t="s">
        <v>242</v>
      </c>
      <c r="AT7" s="27" t="s">
        <v>242</v>
      </c>
      <c r="AU7" s="27" t="s">
        <v>242</v>
      </c>
    </row>
    <row r="8" spans="1:47">
      <c r="A8" s="90"/>
      <c r="B8" s="25" t="s">
        <v>171</v>
      </c>
      <c r="C8" s="26" t="s">
        <v>102</v>
      </c>
      <c r="D8" s="7">
        <v>0.67900680000000002</v>
      </c>
      <c r="E8" s="8">
        <v>1.9829381300000001E-2</v>
      </c>
      <c r="F8" s="7">
        <v>0.36543150000000002</v>
      </c>
      <c r="G8" s="8">
        <v>-3.9694750000000001E-2</v>
      </c>
      <c r="H8" s="7">
        <v>0.318797</v>
      </c>
      <c r="I8" s="8">
        <v>4.3462944000000003E-2</v>
      </c>
      <c r="J8" s="7">
        <v>0.77276219999999995</v>
      </c>
      <c r="K8" s="8">
        <v>-1.394693E-2</v>
      </c>
      <c r="L8" s="7">
        <v>0.15925739999999999</v>
      </c>
      <c r="M8" s="8">
        <v>-5.9633070000000003E-2</v>
      </c>
      <c r="N8" s="27" t="s">
        <v>242</v>
      </c>
      <c r="O8" s="27" t="s">
        <v>242</v>
      </c>
      <c r="P8" s="27" t="s">
        <v>242</v>
      </c>
      <c r="Q8" s="27" t="s">
        <v>242</v>
      </c>
      <c r="R8" s="27" t="s">
        <v>242</v>
      </c>
      <c r="S8" s="27" t="s">
        <v>242</v>
      </c>
      <c r="T8" s="27" t="s">
        <v>242</v>
      </c>
      <c r="U8" s="27" t="s">
        <v>242</v>
      </c>
      <c r="V8" s="27" t="s">
        <v>242</v>
      </c>
      <c r="W8" s="27" t="s">
        <v>242</v>
      </c>
      <c r="X8" s="27" t="s">
        <v>242</v>
      </c>
      <c r="Y8" s="27" t="s">
        <v>242</v>
      </c>
      <c r="Z8" s="27" t="s">
        <v>242</v>
      </c>
      <c r="AA8" s="27" t="s">
        <v>242</v>
      </c>
      <c r="AB8" s="27" t="s">
        <v>242</v>
      </c>
      <c r="AC8" s="27" t="s">
        <v>242</v>
      </c>
      <c r="AD8" s="27" t="s">
        <v>242</v>
      </c>
      <c r="AE8" s="27" t="s">
        <v>242</v>
      </c>
      <c r="AF8" s="27" t="s">
        <v>242</v>
      </c>
      <c r="AG8" s="27" t="s">
        <v>242</v>
      </c>
      <c r="AH8" s="27" t="s">
        <v>242</v>
      </c>
      <c r="AI8" s="27" t="s">
        <v>242</v>
      </c>
      <c r="AJ8" s="27" t="s">
        <v>242</v>
      </c>
      <c r="AK8" s="27" t="s">
        <v>242</v>
      </c>
      <c r="AL8" s="27" t="s">
        <v>242</v>
      </c>
      <c r="AM8" s="27" t="s">
        <v>242</v>
      </c>
      <c r="AN8" s="27" t="s">
        <v>242</v>
      </c>
      <c r="AO8" s="27" t="s">
        <v>242</v>
      </c>
      <c r="AP8" s="27" t="s">
        <v>242</v>
      </c>
      <c r="AQ8" s="27" t="s">
        <v>242</v>
      </c>
      <c r="AR8" s="27" t="s">
        <v>242</v>
      </c>
      <c r="AS8" s="27" t="s">
        <v>242</v>
      </c>
      <c r="AT8" s="27" t="s">
        <v>242</v>
      </c>
      <c r="AU8" s="27" t="s">
        <v>242</v>
      </c>
    </row>
    <row r="9" spans="1:47">
      <c r="A9" s="90"/>
      <c r="B9" s="25" t="s">
        <v>172</v>
      </c>
      <c r="C9" s="26" t="s">
        <v>104</v>
      </c>
      <c r="D9" s="7">
        <v>0.8649656</v>
      </c>
      <c r="E9" s="8">
        <v>-8.0349823999999997E-3</v>
      </c>
      <c r="F9" s="7">
        <v>3.2739949999999997E-2</v>
      </c>
      <c r="G9" s="8">
        <v>-8.7851509999999994E-2</v>
      </c>
      <c r="H9" s="7">
        <v>0.73118510000000003</v>
      </c>
      <c r="I9" s="8">
        <v>-1.6453678999999999E-2</v>
      </c>
      <c r="J9" s="7">
        <v>0.15925739999999999</v>
      </c>
      <c r="K9" s="8">
        <v>-5.964618E-2</v>
      </c>
      <c r="L9" s="7">
        <v>1.639125E-3</v>
      </c>
      <c r="M9" s="8">
        <v>-0.12727664</v>
      </c>
      <c r="N9" s="27" t="s">
        <v>242</v>
      </c>
      <c r="O9" s="27" t="s">
        <v>242</v>
      </c>
      <c r="P9" s="27" t="s">
        <v>242</v>
      </c>
      <c r="Q9" s="27" t="s">
        <v>242</v>
      </c>
      <c r="R9" s="27" t="s">
        <v>242</v>
      </c>
      <c r="S9" s="27" t="s">
        <v>242</v>
      </c>
      <c r="T9" s="27" t="s">
        <v>242</v>
      </c>
      <c r="U9" s="27" t="s">
        <v>242</v>
      </c>
      <c r="V9" s="27" t="s">
        <v>242</v>
      </c>
      <c r="W9" s="27" t="s">
        <v>242</v>
      </c>
      <c r="X9" s="27" t="s">
        <v>242</v>
      </c>
      <c r="Y9" s="27" t="s">
        <v>242</v>
      </c>
      <c r="Z9" s="27" t="s">
        <v>242</v>
      </c>
      <c r="AA9" s="27" t="s">
        <v>242</v>
      </c>
      <c r="AB9" s="27" t="s">
        <v>242</v>
      </c>
      <c r="AC9" s="27" t="s">
        <v>242</v>
      </c>
      <c r="AD9" s="27" t="s">
        <v>242</v>
      </c>
      <c r="AE9" s="27" t="s">
        <v>242</v>
      </c>
      <c r="AF9" s="27" t="s">
        <v>242</v>
      </c>
      <c r="AG9" s="27" t="s">
        <v>242</v>
      </c>
      <c r="AH9" s="27" t="s">
        <v>242</v>
      </c>
      <c r="AI9" s="27" t="s">
        <v>242</v>
      </c>
      <c r="AJ9" s="27" t="s">
        <v>242</v>
      </c>
      <c r="AK9" s="27" t="s">
        <v>242</v>
      </c>
      <c r="AL9" s="27" t="s">
        <v>242</v>
      </c>
      <c r="AM9" s="27" t="s">
        <v>242</v>
      </c>
      <c r="AN9" s="27" t="s">
        <v>242</v>
      </c>
      <c r="AO9" s="27" t="s">
        <v>242</v>
      </c>
      <c r="AP9" s="27" t="s">
        <v>242</v>
      </c>
      <c r="AQ9" s="27" t="s">
        <v>242</v>
      </c>
      <c r="AR9" s="27" t="s">
        <v>242</v>
      </c>
      <c r="AS9" s="27" t="s">
        <v>242</v>
      </c>
      <c r="AT9" s="27" t="s">
        <v>242</v>
      </c>
      <c r="AU9" s="27" t="s">
        <v>242</v>
      </c>
    </row>
    <row r="10" spans="1:47">
      <c r="A10" s="90"/>
      <c r="B10" s="25" t="s">
        <v>173</v>
      </c>
      <c r="C10" s="26" t="s">
        <v>58</v>
      </c>
      <c r="D10" s="7">
        <v>0.71785639999999995</v>
      </c>
      <c r="E10" s="8">
        <v>1.7380932700000001E-2</v>
      </c>
      <c r="F10" s="7">
        <v>0.1917614</v>
      </c>
      <c r="G10" s="8">
        <v>-5.5611430000000003E-2</v>
      </c>
      <c r="H10" s="7">
        <v>0.93119750000000001</v>
      </c>
      <c r="I10" s="8">
        <v>-3.9929320000000003E-3</v>
      </c>
      <c r="J10" s="7">
        <v>0.51432940000000005</v>
      </c>
      <c r="K10" s="8">
        <v>-2.970505E-2</v>
      </c>
      <c r="L10" s="7">
        <v>1.9080420000000001E-2</v>
      </c>
      <c r="M10" s="8">
        <v>-9.5999639999999997E-2</v>
      </c>
      <c r="N10" s="27" t="s">
        <v>242</v>
      </c>
      <c r="O10" s="27" t="s">
        <v>242</v>
      </c>
      <c r="P10" s="27" t="s">
        <v>242</v>
      </c>
      <c r="Q10" s="27" t="s">
        <v>242</v>
      </c>
      <c r="R10" s="27" t="s">
        <v>242</v>
      </c>
      <c r="S10" s="27" t="s">
        <v>242</v>
      </c>
      <c r="T10" s="27" t="s">
        <v>242</v>
      </c>
      <c r="U10" s="27" t="s">
        <v>242</v>
      </c>
      <c r="V10" s="27" t="s">
        <v>242</v>
      </c>
      <c r="W10" s="27" t="s">
        <v>242</v>
      </c>
      <c r="X10" s="27" t="s">
        <v>242</v>
      </c>
      <c r="Y10" s="27" t="s">
        <v>242</v>
      </c>
      <c r="Z10" s="27" t="s">
        <v>242</v>
      </c>
      <c r="AA10" s="27" t="s">
        <v>242</v>
      </c>
      <c r="AB10" s="27" t="s">
        <v>242</v>
      </c>
      <c r="AC10" s="27" t="s">
        <v>242</v>
      </c>
      <c r="AD10" s="27" t="s">
        <v>242</v>
      </c>
      <c r="AE10" s="27" t="s">
        <v>242</v>
      </c>
      <c r="AF10" s="27" t="s">
        <v>242</v>
      </c>
      <c r="AG10" s="27" t="s">
        <v>242</v>
      </c>
      <c r="AH10" s="27" t="s">
        <v>242</v>
      </c>
      <c r="AI10" s="27" t="s">
        <v>242</v>
      </c>
      <c r="AJ10" s="27" t="s">
        <v>242</v>
      </c>
      <c r="AK10" s="27" t="s">
        <v>242</v>
      </c>
      <c r="AL10" s="27" t="s">
        <v>242</v>
      </c>
      <c r="AM10" s="27" t="s">
        <v>242</v>
      </c>
      <c r="AN10" s="27" t="s">
        <v>242</v>
      </c>
      <c r="AO10" s="27" t="s">
        <v>242</v>
      </c>
      <c r="AP10" s="27" t="s">
        <v>242</v>
      </c>
      <c r="AQ10" s="27" t="s">
        <v>242</v>
      </c>
      <c r="AR10" s="27" t="s">
        <v>242</v>
      </c>
      <c r="AS10" s="27" t="s">
        <v>242</v>
      </c>
      <c r="AT10" s="27" t="s">
        <v>242</v>
      </c>
      <c r="AU10" s="27" t="s">
        <v>242</v>
      </c>
    </row>
    <row r="11" spans="1:47">
      <c r="A11" s="90"/>
      <c r="B11" s="25" t="s">
        <v>174</v>
      </c>
      <c r="C11" s="26" t="s">
        <v>88</v>
      </c>
      <c r="D11" s="7">
        <v>0.94040040000000003</v>
      </c>
      <c r="E11" s="8">
        <v>3.3040511000000002E-3</v>
      </c>
      <c r="F11" s="7">
        <v>7.750346E-3</v>
      </c>
      <c r="G11" s="8">
        <v>-0.10849551</v>
      </c>
      <c r="H11" s="7">
        <v>0.90584220000000004</v>
      </c>
      <c r="I11" s="8">
        <v>5.5642340000000004E-3</v>
      </c>
      <c r="J11" s="7">
        <v>0.19822970000000001</v>
      </c>
      <c r="K11" s="8">
        <v>-5.4777190000000003E-2</v>
      </c>
      <c r="L11" s="7">
        <v>6.5012149999999999E-4</v>
      </c>
      <c r="M11" s="8">
        <v>-0.13737555000000001</v>
      </c>
      <c r="N11" s="27" t="s">
        <v>242</v>
      </c>
      <c r="O11" s="27" t="s">
        <v>242</v>
      </c>
      <c r="P11" s="27" t="s">
        <v>242</v>
      </c>
      <c r="Q11" s="27" t="s">
        <v>242</v>
      </c>
      <c r="R11" s="27" t="s">
        <v>242</v>
      </c>
      <c r="S11" s="27" t="s">
        <v>242</v>
      </c>
      <c r="T11" s="27" t="s">
        <v>242</v>
      </c>
      <c r="U11" s="27" t="s">
        <v>242</v>
      </c>
      <c r="V11" s="27" t="s">
        <v>242</v>
      </c>
      <c r="W11" s="27" t="s">
        <v>242</v>
      </c>
      <c r="X11" s="27" t="s">
        <v>242</v>
      </c>
      <c r="Y11" s="27" t="s">
        <v>242</v>
      </c>
      <c r="Z11" s="27" t="s">
        <v>242</v>
      </c>
      <c r="AA11" s="27" t="s">
        <v>242</v>
      </c>
      <c r="AB11" s="27" t="s">
        <v>242</v>
      </c>
      <c r="AC11" s="27" t="s">
        <v>242</v>
      </c>
      <c r="AD11" s="27" t="s">
        <v>242</v>
      </c>
      <c r="AE11" s="27" t="s">
        <v>242</v>
      </c>
      <c r="AF11" s="27" t="s">
        <v>242</v>
      </c>
      <c r="AG11" s="27" t="s">
        <v>242</v>
      </c>
      <c r="AH11" s="27" t="s">
        <v>242</v>
      </c>
      <c r="AI11" s="27" t="s">
        <v>242</v>
      </c>
      <c r="AJ11" s="27" t="s">
        <v>242</v>
      </c>
      <c r="AK11" s="27" t="s">
        <v>242</v>
      </c>
      <c r="AL11" s="27" t="s">
        <v>242</v>
      </c>
      <c r="AM11" s="27" t="s">
        <v>242</v>
      </c>
      <c r="AN11" s="27" t="s">
        <v>242</v>
      </c>
      <c r="AO11" s="27" t="s">
        <v>242</v>
      </c>
      <c r="AP11" s="27" t="s">
        <v>242</v>
      </c>
      <c r="AQ11" s="27" t="s">
        <v>242</v>
      </c>
      <c r="AR11" s="27" t="s">
        <v>242</v>
      </c>
      <c r="AS11" s="27" t="s">
        <v>242</v>
      </c>
      <c r="AT11" s="27" t="s">
        <v>242</v>
      </c>
      <c r="AU11" s="27" t="s">
        <v>242</v>
      </c>
    </row>
    <row r="12" spans="1:47">
      <c r="A12" s="90"/>
      <c r="B12" s="25" t="s">
        <v>175</v>
      </c>
      <c r="C12" s="26" t="s">
        <v>97</v>
      </c>
      <c r="D12" s="7">
        <v>0.90584220000000004</v>
      </c>
      <c r="E12" s="8">
        <v>-5.4686637999999997E-3</v>
      </c>
      <c r="F12" s="7">
        <v>1.588823E-2</v>
      </c>
      <c r="G12" s="8">
        <v>-9.8745059999999996E-2</v>
      </c>
      <c r="H12" s="7">
        <v>0.51993639999999997</v>
      </c>
      <c r="I12" s="8">
        <v>-2.9275880000000001E-2</v>
      </c>
      <c r="J12" s="7">
        <v>0.2213069</v>
      </c>
      <c r="K12" s="8">
        <v>-5.2263539999999997E-2</v>
      </c>
      <c r="L12" s="7">
        <v>1.101203E-3</v>
      </c>
      <c r="M12" s="8">
        <v>-0.13177689000000001</v>
      </c>
      <c r="N12" s="27" t="s">
        <v>242</v>
      </c>
      <c r="O12" s="27" t="s">
        <v>242</v>
      </c>
      <c r="P12" s="27" t="s">
        <v>242</v>
      </c>
      <c r="Q12" s="27" t="s">
        <v>242</v>
      </c>
      <c r="R12" s="27" t="s">
        <v>242</v>
      </c>
      <c r="S12" s="27" t="s">
        <v>242</v>
      </c>
      <c r="T12" s="27" t="s">
        <v>242</v>
      </c>
      <c r="U12" s="27" t="s">
        <v>242</v>
      </c>
      <c r="V12" s="27" t="s">
        <v>242</v>
      </c>
      <c r="W12" s="27" t="s">
        <v>242</v>
      </c>
      <c r="X12" s="27" t="s">
        <v>242</v>
      </c>
      <c r="Y12" s="27" t="s">
        <v>242</v>
      </c>
      <c r="Z12" s="27" t="s">
        <v>242</v>
      </c>
      <c r="AA12" s="27" t="s">
        <v>242</v>
      </c>
      <c r="AB12" s="27" t="s">
        <v>242</v>
      </c>
      <c r="AC12" s="27" t="s">
        <v>242</v>
      </c>
      <c r="AD12" s="27" t="s">
        <v>242</v>
      </c>
      <c r="AE12" s="27" t="s">
        <v>242</v>
      </c>
      <c r="AF12" s="27" t="s">
        <v>242</v>
      </c>
      <c r="AG12" s="27" t="s">
        <v>242</v>
      </c>
      <c r="AH12" s="27" t="s">
        <v>242</v>
      </c>
      <c r="AI12" s="27" t="s">
        <v>242</v>
      </c>
      <c r="AJ12" s="27" t="s">
        <v>242</v>
      </c>
      <c r="AK12" s="27" t="s">
        <v>242</v>
      </c>
      <c r="AL12" s="27" t="s">
        <v>242</v>
      </c>
      <c r="AM12" s="27" t="s">
        <v>242</v>
      </c>
      <c r="AN12" s="27" t="s">
        <v>242</v>
      </c>
      <c r="AO12" s="27" t="s">
        <v>242</v>
      </c>
      <c r="AP12" s="27" t="s">
        <v>242</v>
      </c>
      <c r="AQ12" s="27" t="s">
        <v>242</v>
      </c>
      <c r="AR12" s="27" t="s">
        <v>242</v>
      </c>
      <c r="AS12" s="27" t="s">
        <v>242</v>
      </c>
      <c r="AT12" s="27" t="s">
        <v>242</v>
      </c>
      <c r="AU12" s="27" t="s">
        <v>242</v>
      </c>
    </row>
    <row r="13" spans="1:47">
      <c r="A13" s="90"/>
      <c r="B13" s="25" t="s">
        <v>176</v>
      </c>
      <c r="C13" s="26" t="s">
        <v>76</v>
      </c>
      <c r="D13" s="7">
        <v>0.84789740000000002</v>
      </c>
      <c r="E13" s="8">
        <v>9.1291732999999996E-3</v>
      </c>
      <c r="F13" s="7">
        <v>1.0637300000000001E-2</v>
      </c>
      <c r="G13" s="8">
        <v>-0.10429809</v>
      </c>
      <c r="H13" s="7">
        <v>0.79266630000000005</v>
      </c>
      <c r="I13" s="8">
        <v>-1.2550028E-2</v>
      </c>
      <c r="J13" s="7">
        <v>0.30136550000000001</v>
      </c>
      <c r="K13" s="8">
        <v>-4.4899759999999997E-2</v>
      </c>
      <c r="L13" s="7">
        <v>1.168962E-3</v>
      </c>
      <c r="M13" s="8">
        <v>-0.13109467999999999</v>
      </c>
      <c r="N13" s="27" t="s">
        <v>242</v>
      </c>
      <c r="O13" s="27" t="s">
        <v>242</v>
      </c>
      <c r="P13" s="27" t="s">
        <v>242</v>
      </c>
      <c r="Q13" s="27" t="s">
        <v>242</v>
      </c>
      <c r="R13" s="27" t="s">
        <v>242</v>
      </c>
      <c r="S13" s="27" t="s">
        <v>242</v>
      </c>
      <c r="T13" s="27" t="s">
        <v>242</v>
      </c>
      <c r="U13" s="27" t="s">
        <v>242</v>
      </c>
      <c r="V13" s="27" t="s">
        <v>242</v>
      </c>
      <c r="W13" s="27" t="s">
        <v>242</v>
      </c>
      <c r="X13" s="27" t="s">
        <v>242</v>
      </c>
      <c r="Y13" s="27" t="s">
        <v>242</v>
      </c>
      <c r="Z13" s="27" t="s">
        <v>242</v>
      </c>
      <c r="AA13" s="27" t="s">
        <v>242</v>
      </c>
      <c r="AB13" s="27" t="s">
        <v>242</v>
      </c>
      <c r="AC13" s="27" t="s">
        <v>242</v>
      </c>
      <c r="AD13" s="27" t="s">
        <v>242</v>
      </c>
      <c r="AE13" s="27" t="s">
        <v>242</v>
      </c>
      <c r="AF13" s="27" t="s">
        <v>242</v>
      </c>
      <c r="AG13" s="27" t="s">
        <v>242</v>
      </c>
      <c r="AH13" s="27" t="s">
        <v>242</v>
      </c>
      <c r="AI13" s="27" t="s">
        <v>242</v>
      </c>
      <c r="AJ13" s="27" t="s">
        <v>242</v>
      </c>
      <c r="AK13" s="27" t="s">
        <v>242</v>
      </c>
      <c r="AL13" s="27" t="s">
        <v>242</v>
      </c>
      <c r="AM13" s="27" t="s">
        <v>242</v>
      </c>
      <c r="AN13" s="27" t="s">
        <v>242</v>
      </c>
      <c r="AO13" s="27" t="s">
        <v>242</v>
      </c>
      <c r="AP13" s="27" t="s">
        <v>242</v>
      </c>
      <c r="AQ13" s="27" t="s">
        <v>242</v>
      </c>
      <c r="AR13" s="27" t="s">
        <v>242</v>
      </c>
      <c r="AS13" s="27" t="s">
        <v>242</v>
      </c>
      <c r="AT13" s="27" t="s">
        <v>242</v>
      </c>
      <c r="AU13" s="27" t="s">
        <v>242</v>
      </c>
    </row>
    <row r="14" spans="1:47">
      <c r="A14" s="90"/>
      <c r="B14" s="25" t="s">
        <v>177</v>
      </c>
      <c r="C14" s="26" t="s">
        <v>101</v>
      </c>
      <c r="D14" s="7">
        <v>0.69335080000000004</v>
      </c>
      <c r="E14" s="8">
        <v>1.8712466099999998E-2</v>
      </c>
      <c r="F14" s="7">
        <v>3.4832450000000001E-2</v>
      </c>
      <c r="G14" s="8">
        <v>-8.6856760000000005E-2</v>
      </c>
      <c r="H14" s="7">
        <v>0.57678479999999999</v>
      </c>
      <c r="I14" s="8">
        <v>-2.5752279999999999E-2</v>
      </c>
      <c r="J14" s="7">
        <v>0.50627849999999996</v>
      </c>
      <c r="K14" s="8">
        <v>-3.032033E-2</v>
      </c>
      <c r="L14" s="7">
        <v>5.6796850000000003E-3</v>
      </c>
      <c r="M14" s="8">
        <v>-0.11248769</v>
      </c>
      <c r="N14" s="27" t="s">
        <v>242</v>
      </c>
      <c r="O14" s="27" t="s">
        <v>242</v>
      </c>
      <c r="P14" s="27" t="s">
        <v>242</v>
      </c>
      <c r="Q14" s="27" t="s">
        <v>242</v>
      </c>
      <c r="R14" s="27" t="s">
        <v>242</v>
      </c>
      <c r="S14" s="27" t="s">
        <v>242</v>
      </c>
      <c r="T14" s="27" t="s">
        <v>242</v>
      </c>
      <c r="U14" s="27" t="s">
        <v>242</v>
      </c>
      <c r="V14" s="27" t="s">
        <v>242</v>
      </c>
      <c r="W14" s="27" t="s">
        <v>242</v>
      </c>
      <c r="X14" s="27" t="s">
        <v>242</v>
      </c>
      <c r="Y14" s="27" t="s">
        <v>242</v>
      </c>
      <c r="Z14" s="27" t="s">
        <v>242</v>
      </c>
      <c r="AA14" s="27" t="s">
        <v>242</v>
      </c>
      <c r="AB14" s="27" t="s">
        <v>242</v>
      </c>
      <c r="AC14" s="27" t="s">
        <v>242</v>
      </c>
      <c r="AD14" s="27" t="s">
        <v>242</v>
      </c>
      <c r="AE14" s="27" t="s">
        <v>242</v>
      </c>
      <c r="AF14" s="27" t="s">
        <v>242</v>
      </c>
      <c r="AG14" s="27" t="s">
        <v>242</v>
      </c>
      <c r="AH14" s="27" t="s">
        <v>242</v>
      </c>
      <c r="AI14" s="27" t="s">
        <v>242</v>
      </c>
      <c r="AJ14" s="27" t="s">
        <v>242</v>
      </c>
      <c r="AK14" s="27" t="s">
        <v>242</v>
      </c>
      <c r="AL14" s="27" t="s">
        <v>242</v>
      </c>
      <c r="AM14" s="27" t="s">
        <v>242</v>
      </c>
      <c r="AN14" s="27" t="s">
        <v>242</v>
      </c>
      <c r="AO14" s="27" t="s">
        <v>242</v>
      </c>
      <c r="AP14" s="27" t="s">
        <v>242</v>
      </c>
      <c r="AQ14" s="27" t="s">
        <v>242</v>
      </c>
      <c r="AR14" s="27" t="s">
        <v>242</v>
      </c>
      <c r="AS14" s="27" t="s">
        <v>242</v>
      </c>
      <c r="AT14" s="27" t="s">
        <v>242</v>
      </c>
      <c r="AU14" s="27" t="s">
        <v>242</v>
      </c>
    </row>
    <row r="15" spans="1:47">
      <c r="A15" s="90"/>
      <c r="B15" s="25" t="s">
        <v>178</v>
      </c>
      <c r="C15" s="26" t="s">
        <v>103</v>
      </c>
      <c r="D15" s="7">
        <v>0.97253420000000002</v>
      </c>
      <c r="E15" s="8">
        <v>1.4799168E-3</v>
      </c>
      <c r="F15" s="7">
        <v>3.719764E-3</v>
      </c>
      <c r="G15" s="8">
        <v>-0.11770528</v>
      </c>
      <c r="H15" s="7">
        <v>0.6902374</v>
      </c>
      <c r="I15" s="8">
        <v>-1.8967839E-2</v>
      </c>
      <c r="J15" s="7">
        <v>0.1656107</v>
      </c>
      <c r="K15" s="8">
        <v>-5.8777669999999997E-2</v>
      </c>
      <c r="L15" s="7">
        <v>1.770327E-4</v>
      </c>
      <c r="M15" s="8">
        <v>-0.15032022</v>
      </c>
      <c r="N15" s="27" t="s">
        <v>242</v>
      </c>
      <c r="O15" s="27" t="s">
        <v>242</v>
      </c>
      <c r="P15" s="27" t="s">
        <v>242</v>
      </c>
      <c r="Q15" s="27" t="s">
        <v>242</v>
      </c>
      <c r="R15" s="27" t="s">
        <v>242</v>
      </c>
      <c r="S15" s="27" t="s">
        <v>242</v>
      </c>
      <c r="T15" s="27" t="s">
        <v>242</v>
      </c>
      <c r="U15" s="27" t="s">
        <v>242</v>
      </c>
      <c r="V15" s="27" t="s">
        <v>242</v>
      </c>
      <c r="W15" s="27" t="s">
        <v>242</v>
      </c>
      <c r="X15" s="27" t="s">
        <v>242</v>
      </c>
      <c r="Y15" s="27" t="s">
        <v>242</v>
      </c>
      <c r="Z15" s="27" t="s">
        <v>242</v>
      </c>
      <c r="AA15" s="27" t="s">
        <v>242</v>
      </c>
      <c r="AB15" s="27" t="s">
        <v>242</v>
      </c>
      <c r="AC15" s="27" t="s">
        <v>242</v>
      </c>
      <c r="AD15" s="27" t="s">
        <v>242</v>
      </c>
      <c r="AE15" s="27" t="s">
        <v>242</v>
      </c>
      <c r="AF15" s="27" t="s">
        <v>242</v>
      </c>
      <c r="AG15" s="27" t="s">
        <v>242</v>
      </c>
      <c r="AH15" s="27" t="s">
        <v>242</v>
      </c>
      <c r="AI15" s="27" t="s">
        <v>242</v>
      </c>
      <c r="AJ15" s="27" t="s">
        <v>242</v>
      </c>
      <c r="AK15" s="27" t="s">
        <v>242</v>
      </c>
      <c r="AL15" s="27" t="s">
        <v>242</v>
      </c>
      <c r="AM15" s="27" t="s">
        <v>242</v>
      </c>
      <c r="AN15" s="27" t="s">
        <v>242</v>
      </c>
      <c r="AO15" s="27" t="s">
        <v>242</v>
      </c>
      <c r="AP15" s="27" t="s">
        <v>242</v>
      </c>
      <c r="AQ15" s="27" t="s">
        <v>242</v>
      </c>
      <c r="AR15" s="27" t="s">
        <v>242</v>
      </c>
      <c r="AS15" s="27" t="s">
        <v>242</v>
      </c>
      <c r="AT15" s="27" t="s">
        <v>242</v>
      </c>
      <c r="AU15" s="27" t="s">
        <v>242</v>
      </c>
    </row>
    <row r="16" spans="1:47">
      <c r="A16" s="90"/>
      <c r="B16" s="25" t="s">
        <v>179</v>
      </c>
      <c r="C16" s="26" t="s">
        <v>93</v>
      </c>
      <c r="D16" s="7">
        <v>0.99608070000000004</v>
      </c>
      <c r="E16" s="8">
        <v>1.9364180000000001E-4</v>
      </c>
      <c r="F16" s="7">
        <v>1.763412E-2</v>
      </c>
      <c r="G16" s="8">
        <v>-9.7155459999999999E-2</v>
      </c>
      <c r="H16" s="7">
        <v>0.84789740000000002</v>
      </c>
      <c r="I16" s="8">
        <v>-9.1099010000000001E-3</v>
      </c>
      <c r="J16" s="7">
        <v>0.21302850000000001</v>
      </c>
      <c r="K16" s="8">
        <v>-5.3162599999999997E-2</v>
      </c>
      <c r="L16" s="7">
        <v>1.501044E-3</v>
      </c>
      <c r="M16" s="8">
        <v>-0.12828882</v>
      </c>
      <c r="N16" s="27" t="s">
        <v>242</v>
      </c>
      <c r="O16" s="27" t="s">
        <v>242</v>
      </c>
      <c r="P16" s="27" t="s">
        <v>242</v>
      </c>
      <c r="Q16" s="27" t="s">
        <v>242</v>
      </c>
      <c r="R16" s="27" t="s">
        <v>242</v>
      </c>
      <c r="S16" s="27" t="s">
        <v>242</v>
      </c>
      <c r="T16" s="27" t="s">
        <v>242</v>
      </c>
      <c r="U16" s="27" t="s">
        <v>242</v>
      </c>
      <c r="V16" s="27" t="s">
        <v>242</v>
      </c>
      <c r="W16" s="27" t="s">
        <v>242</v>
      </c>
      <c r="X16" s="27" t="s">
        <v>242</v>
      </c>
      <c r="Y16" s="27" t="s">
        <v>242</v>
      </c>
      <c r="Z16" s="27" t="s">
        <v>242</v>
      </c>
      <c r="AA16" s="27" t="s">
        <v>242</v>
      </c>
      <c r="AB16" s="27" t="s">
        <v>242</v>
      </c>
      <c r="AC16" s="27" t="s">
        <v>242</v>
      </c>
      <c r="AD16" s="27" t="s">
        <v>242</v>
      </c>
      <c r="AE16" s="27" t="s">
        <v>242</v>
      </c>
      <c r="AF16" s="27" t="s">
        <v>242</v>
      </c>
      <c r="AG16" s="27" t="s">
        <v>242</v>
      </c>
      <c r="AH16" s="27" t="s">
        <v>242</v>
      </c>
      <c r="AI16" s="27" t="s">
        <v>242</v>
      </c>
      <c r="AJ16" s="27" t="s">
        <v>242</v>
      </c>
      <c r="AK16" s="27" t="s">
        <v>242</v>
      </c>
      <c r="AL16" s="27" t="s">
        <v>242</v>
      </c>
      <c r="AM16" s="27" t="s">
        <v>242</v>
      </c>
      <c r="AN16" s="27" t="s">
        <v>242</v>
      </c>
      <c r="AO16" s="27" t="s">
        <v>242</v>
      </c>
      <c r="AP16" s="27" t="s">
        <v>242</v>
      </c>
      <c r="AQ16" s="27" t="s">
        <v>242</v>
      </c>
      <c r="AR16" s="27" t="s">
        <v>242</v>
      </c>
      <c r="AS16" s="27" t="s">
        <v>242</v>
      </c>
      <c r="AT16" s="27" t="s">
        <v>242</v>
      </c>
      <c r="AU16" s="27" t="s">
        <v>242</v>
      </c>
    </row>
    <row r="17" spans="1:47">
      <c r="A17" s="90"/>
      <c r="B17" s="25" t="s">
        <v>180</v>
      </c>
      <c r="C17" s="26" t="s">
        <v>55</v>
      </c>
      <c r="D17" s="7">
        <v>0.96590240000000005</v>
      </c>
      <c r="E17" s="8">
        <v>-1.9288952E-3</v>
      </c>
      <c r="F17" s="7">
        <v>3.9672659999999998E-2</v>
      </c>
      <c r="G17" s="8">
        <v>-8.4794030000000006E-2</v>
      </c>
      <c r="H17" s="7">
        <v>0.84789740000000002</v>
      </c>
      <c r="I17" s="8">
        <v>-9.0907720000000004E-3</v>
      </c>
      <c r="J17" s="7">
        <v>0.24954209999999999</v>
      </c>
      <c r="K17" s="8">
        <v>-4.9447379999999999E-2</v>
      </c>
      <c r="L17" s="7">
        <v>5.2344569999999997E-3</v>
      </c>
      <c r="M17" s="8">
        <v>-0.11353626</v>
      </c>
      <c r="N17" s="27" t="s">
        <v>242</v>
      </c>
      <c r="O17" s="27" t="s">
        <v>242</v>
      </c>
      <c r="P17" s="27" t="s">
        <v>242</v>
      </c>
      <c r="Q17" s="27" t="s">
        <v>242</v>
      </c>
      <c r="R17" s="27" t="s">
        <v>242</v>
      </c>
      <c r="S17" s="27" t="s">
        <v>242</v>
      </c>
      <c r="T17" s="27" t="s">
        <v>242</v>
      </c>
      <c r="U17" s="27" t="s">
        <v>242</v>
      </c>
      <c r="V17" s="27" t="s">
        <v>242</v>
      </c>
      <c r="W17" s="27" t="s">
        <v>242</v>
      </c>
      <c r="X17" s="27" t="s">
        <v>242</v>
      </c>
      <c r="Y17" s="27" t="s">
        <v>242</v>
      </c>
      <c r="Z17" s="27" t="s">
        <v>242</v>
      </c>
      <c r="AA17" s="27" t="s">
        <v>242</v>
      </c>
      <c r="AB17" s="27" t="s">
        <v>242</v>
      </c>
      <c r="AC17" s="27" t="s">
        <v>242</v>
      </c>
      <c r="AD17" s="27" t="s">
        <v>242</v>
      </c>
      <c r="AE17" s="27" t="s">
        <v>242</v>
      </c>
      <c r="AF17" s="27" t="s">
        <v>242</v>
      </c>
      <c r="AG17" s="27" t="s">
        <v>242</v>
      </c>
      <c r="AH17" s="27" t="s">
        <v>242</v>
      </c>
      <c r="AI17" s="27" t="s">
        <v>242</v>
      </c>
      <c r="AJ17" s="27" t="s">
        <v>242</v>
      </c>
      <c r="AK17" s="27" t="s">
        <v>242</v>
      </c>
      <c r="AL17" s="27" t="s">
        <v>242</v>
      </c>
      <c r="AM17" s="27" t="s">
        <v>242</v>
      </c>
      <c r="AN17" s="27" t="s">
        <v>242</v>
      </c>
      <c r="AO17" s="27" t="s">
        <v>242</v>
      </c>
      <c r="AP17" s="27" t="s">
        <v>242</v>
      </c>
      <c r="AQ17" s="27" t="s">
        <v>242</v>
      </c>
      <c r="AR17" s="27" t="s">
        <v>242</v>
      </c>
      <c r="AS17" s="27" t="s">
        <v>242</v>
      </c>
      <c r="AT17" s="27" t="s">
        <v>242</v>
      </c>
      <c r="AU17" s="27" t="s">
        <v>242</v>
      </c>
    </row>
    <row r="18" spans="1:47">
      <c r="A18" s="90"/>
      <c r="B18" s="25" t="s">
        <v>181</v>
      </c>
      <c r="C18" s="26" t="s">
        <v>47</v>
      </c>
      <c r="D18" s="7">
        <v>0.14148839999999999</v>
      </c>
      <c r="E18" s="8">
        <v>6.2109457299999997E-2</v>
      </c>
      <c r="F18" s="7">
        <v>0.52038320000000005</v>
      </c>
      <c r="G18" s="8">
        <v>-2.9164039999999999E-2</v>
      </c>
      <c r="H18" s="7">
        <v>0.35284860000000001</v>
      </c>
      <c r="I18" s="8">
        <v>4.086186E-2</v>
      </c>
      <c r="J18" s="7">
        <v>0.50514250000000005</v>
      </c>
      <c r="K18" s="8">
        <v>3.047188E-2</v>
      </c>
      <c r="L18" s="7">
        <v>0.29562529999999998</v>
      </c>
      <c r="M18" s="8">
        <v>-4.5432779999999999E-2</v>
      </c>
      <c r="N18" s="27" t="s">
        <v>242</v>
      </c>
      <c r="O18" s="27" t="s">
        <v>242</v>
      </c>
      <c r="P18" s="27" t="s">
        <v>242</v>
      </c>
      <c r="Q18" s="27" t="s">
        <v>242</v>
      </c>
      <c r="R18" s="27" t="s">
        <v>242</v>
      </c>
      <c r="S18" s="27" t="s">
        <v>242</v>
      </c>
      <c r="T18" s="27" t="s">
        <v>242</v>
      </c>
      <c r="U18" s="27" t="s">
        <v>242</v>
      </c>
      <c r="V18" s="27" t="s">
        <v>242</v>
      </c>
      <c r="W18" s="27" t="s">
        <v>242</v>
      </c>
      <c r="X18" s="27" t="s">
        <v>242</v>
      </c>
      <c r="Y18" s="27" t="s">
        <v>242</v>
      </c>
      <c r="Z18" s="27" t="s">
        <v>242</v>
      </c>
      <c r="AA18" s="27" t="s">
        <v>242</v>
      </c>
      <c r="AB18" s="27" t="s">
        <v>242</v>
      </c>
      <c r="AC18" s="27" t="s">
        <v>242</v>
      </c>
      <c r="AD18" s="27" t="s">
        <v>242</v>
      </c>
      <c r="AE18" s="27" t="s">
        <v>242</v>
      </c>
      <c r="AF18" s="27" t="s">
        <v>242</v>
      </c>
      <c r="AG18" s="27" t="s">
        <v>242</v>
      </c>
      <c r="AH18" s="27" t="s">
        <v>242</v>
      </c>
      <c r="AI18" s="27" t="s">
        <v>242</v>
      </c>
      <c r="AJ18" s="27" t="s">
        <v>242</v>
      </c>
      <c r="AK18" s="27" t="s">
        <v>242</v>
      </c>
      <c r="AL18" s="27" t="s">
        <v>242</v>
      </c>
      <c r="AM18" s="27" t="s">
        <v>242</v>
      </c>
      <c r="AN18" s="27" t="s">
        <v>242</v>
      </c>
      <c r="AO18" s="27" t="s">
        <v>242</v>
      </c>
      <c r="AP18" s="27" t="s">
        <v>242</v>
      </c>
      <c r="AQ18" s="27" t="s">
        <v>242</v>
      </c>
      <c r="AR18" s="27" t="s">
        <v>242</v>
      </c>
      <c r="AS18" s="27" t="s">
        <v>242</v>
      </c>
      <c r="AT18" s="27" t="s">
        <v>242</v>
      </c>
      <c r="AU18" s="27" t="s">
        <v>242</v>
      </c>
    </row>
    <row r="19" spans="1:47">
      <c r="A19" s="90"/>
      <c r="B19" s="25" t="s">
        <v>182</v>
      </c>
      <c r="C19" s="26" t="s">
        <v>70</v>
      </c>
      <c r="D19" s="7">
        <v>0.81889610000000002</v>
      </c>
      <c r="E19" s="8">
        <v>1.11588903E-2</v>
      </c>
      <c r="F19" s="7">
        <v>2.4310620000000002E-2</v>
      </c>
      <c r="G19" s="8">
        <v>-9.2378699999999994E-2</v>
      </c>
      <c r="H19" s="7">
        <v>0.90584220000000004</v>
      </c>
      <c r="I19" s="8">
        <v>5.4980319999999999E-3</v>
      </c>
      <c r="J19" s="7">
        <v>0.35794340000000002</v>
      </c>
      <c r="K19" s="8">
        <v>-4.0421640000000002E-2</v>
      </c>
      <c r="L19" s="7">
        <v>2.386553E-3</v>
      </c>
      <c r="M19" s="8">
        <v>-0.12300402000000001</v>
      </c>
      <c r="N19" s="27" t="s">
        <v>242</v>
      </c>
      <c r="O19" s="27" t="s">
        <v>242</v>
      </c>
      <c r="P19" s="27" t="s">
        <v>242</v>
      </c>
      <c r="Q19" s="27" t="s">
        <v>242</v>
      </c>
      <c r="R19" s="27" t="s">
        <v>242</v>
      </c>
      <c r="S19" s="27" t="s">
        <v>242</v>
      </c>
      <c r="T19" s="27" t="s">
        <v>242</v>
      </c>
      <c r="U19" s="27" t="s">
        <v>242</v>
      </c>
      <c r="V19" s="27" t="s">
        <v>242</v>
      </c>
      <c r="W19" s="27" t="s">
        <v>242</v>
      </c>
      <c r="X19" s="27" t="s">
        <v>242</v>
      </c>
      <c r="Y19" s="27" t="s">
        <v>242</v>
      </c>
      <c r="Z19" s="27" t="s">
        <v>242</v>
      </c>
      <c r="AA19" s="27" t="s">
        <v>242</v>
      </c>
      <c r="AB19" s="27" t="s">
        <v>242</v>
      </c>
      <c r="AC19" s="27" t="s">
        <v>242</v>
      </c>
      <c r="AD19" s="27" t="s">
        <v>242</v>
      </c>
      <c r="AE19" s="27" t="s">
        <v>242</v>
      </c>
      <c r="AF19" s="27" t="s">
        <v>242</v>
      </c>
      <c r="AG19" s="27" t="s">
        <v>242</v>
      </c>
      <c r="AH19" s="27" t="s">
        <v>242</v>
      </c>
      <c r="AI19" s="27" t="s">
        <v>242</v>
      </c>
      <c r="AJ19" s="27" t="s">
        <v>242</v>
      </c>
      <c r="AK19" s="27" t="s">
        <v>242</v>
      </c>
      <c r="AL19" s="27" t="s">
        <v>242</v>
      </c>
      <c r="AM19" s="27" t="s">
        <v>242</v>
      </c>
      <c r="AN19" s="27" t="s">
        <v>242</v>
      </c>
      <c r="AO19" s="27" t="s">
        <v>242</v>
      </c>
      <c r="AP19" s="27" t="s">
        <v>242</v>
      </c>
      <c r="AQ19" s="27" t="s">
        <v>242</v>
      </c>
      <c r="AR19" s="27" t="s">
        <v>242</v>
      </c>
      <c r="AS19" s="27" t="s">
        <v>242</v>
      </c>
      <c r="AT19" s="27" t="s">
        <v>242</v>
      </c>
      <c r="AU19" s="27" t="s">
        <v>242</v>
      </c>
    </row>
    <row r="20" spans="1:47">
      <c r="A20" s="90"/>
      <c r="B20" s="25" t="s">
        <v>183</v>
      </c>
      <c r="C20" s="26" t="s">
        <v>64</v>
      </c>
      <c r="D20" s="7">
        <v>0.73118510000000003</v>
      </c>
      <c r="E20" s="8">
        <v>1.6415071600000001E-2</v>
      </c>
      <c r="F20" s="7">
        <v>2.8222150000000001E-2</v>
      </c>
      <c r="G20" s="8">
        <v>-9.0132519999999994E-2</v>
      </c>
      <c r="H20" s="7">
        <v>0.73118510000000003</v>
      </c>
      <c r="I20" s="8">
        <v>-1.6539799000000001E-2</v>
      </c>
      <c r="J20" s="7">
        <v>0.37674590000000002</v>
      </c>
      <c r="K20" s="8">
        <v>-3.8720049999999999E-2</v>
      </c>
      <c r="L20" s="7">
        <v>2.4882820000000001E-3</v>
      </c>
      <c r="M20" s="8">
        <v>-0.12248537</v>
      </c>
      <c r="N20" s="27" t="s">
        <v>242</v>
      </c>
      <c r="O20" s="27" t="s">
        <v>242</v>
      </c>
      <c r="P20" s="27" t="s">
        <v>242</v>
      </c>
      <c r="Q20" s="27" t="s">
        <v>242</v>
      </c>
      <c r="R20" s="27" t="s">
        <v>242</v>
      </c>
      <c r="S20" s="27" t="s">
        <v>242</v>
      </c>
      <c r="T20" s="27" t="s">
        <v>242</v>
      </c>
      <c r="U20" s="27" t="s">
        <v>242</v>
      </c>
      <c r="V20" s="27" t="s">
        <v>242</v>
      </c>
      <c r="W20" s="27" t="s">
        <v>242</v>
      </c>
      <c r="X20" s="27" t="s">
        <v>242</v>
      </c>
      <c r="Y20" s="27" t="s">
        <v>242</v>
      </c>
      <c r="Z20" s="27" t="s">
        <v>242</v>
      </c>
      <c r="AA20" s="27" t="s">
        <v>242</v>
      </c>
      <c r="AB20" s="27" t="s">
        <v>242</v>
      </c>
      <c r="AC20" s="27" t="s">
        <v>242</v>
      </c>
      <c r="AD20" s="27" t="s">
        <v>242</v>
      </c>
      <c r="AE20" s="27" t="s">
        <v>242</v>
      </c>
      <c r="AF20" s="27" t="s">
        <v>242</v>
      </c>
      <c r="AG20" s="27" t="s">
        <v>242</v>
      </c>
      <c r="AH20" s="27" t="s">
        <v>242</v>
      </c>
      <c r="AI20" s="27" t="s">
        <v>242</v>
      </c>
      <c r="AJ20" s="27" t="s">
        <v>242</v>
      </c>
      <c r="AK20" s="27" t="s">
        <v>242</v>
      </c>
      <c r="AL20" s="27" t="s">
        <v>242</v>
      </c>
      <c r="AM20" s="27" t="s">
        <v>242</v>
      </c>
      <c r="AN20" s="27" t="s">
        <v>242</v>
      </c>
      <c r="AO20" s="27" t="s">
        <v>242</v>
      </c>
      <c r="AP20" s="27" t="s">
        <v>242</v>
      </c>
      <c r="AQ20" s="27" t="s">
        <v>242</v>
      </c>
      <c r="AR20" s="27" t="s">
        <v>242</v>
      </c>
      <c r="AS20" s="27" t="s">
        <v>242</v>
      </c>
      <c r="AT20" s="27" t="s">
        <v>242</v>
      </c>
      <c r="AU20" s="27" t="s">
        <v>242</v>
      </c>
    </row>
    <row r="21" spans="1:47">
      <c r="A21" s="90"/>
      <c r="B21" s="25" t="s">
        <v>184</v>
      </c>
      <c r="C21" s="26" t="s">
        <v>85</v>
      </c>
      <c r="D21" s="7">
        <v>0.90584220000000004</v>
      </c>
      <c r="E21" s="8">
        <v>5.8805406000000003E-3</v>
      </c>
      <c r="F21" s="7">
        <v>7.2854790000000003E-2</v>
      </c>
      <c r="G21" s="8">
        <v>-7.4574680000000004E-2</v>
      </c>
      <c r="H21" s="7">
        <v>0.84591400000000005</v>
      </c>
      <c r="I21" s="8">
        <v>9.5167919999999996E-3</v>
      </c>
      <c r="J21" s="7">
        <v>0.38085160000000001</v>
      </c>
      <c r="K21" s="8">
        <v>-3.836001E-2</v>
      </c>
      <c r="L21" s="7">
        <v>1.3357549999999999E-2</v>
      </c>
      <c r="M21" s="8">
        <v>-0.10116379</v>
      </c>
      <c r="N21" s="27" t="s">
        <v>242</v>
      </c>
      <c r="O21" s="27" t="s">
        <v>242</v>
      </c>
      <c r="P21" s="27" t="s">
        <v>242</v>
      </c>
      <c r="Q21" s="27" t="s">
        <v>242</v>
      </c>
      <c r="R21" s="27" t="s">
        <v>242</v>
      </c>
      <c r="S21" s="27" t="s">
        <v>242</v>
      </c>
      <c r="T21" s="27" t="s">
        <v>242</v>
      </c>
      <c r="U21" s="27" t="s">
        <v>242</v>
      </c>
      <c r="V21" s="27" t="s">
        <v>242</v>
      </c>
      <c r="W21" s="27" t="s">
        <v>242</v>
      </c>
      <c r="X21" s="27" t="s">
        <v>242</v>
      </c>
      <c r="Y21" s="27" t="s">
        <v>242</v>
      </c>
      <c r="Z21" s="27" t="s">
        <v>242</v>
      </c>
      <c r="AA21" s="27" t="s">
        <v>242</v>
      </c>
      <c r="AB21" s="27" t="s">
        <v>242</v>
      </c>
      <c r="AC21" s="27" t="s">
        <v>242</v>
      </c>
      <c r="AD21" s="27" t="s">
        <v>242</v>
      </c>
      <c r="AE21" s="27" t="s">
        <v>242</v>
      </c>
      <c r="AF21" s="27" t="s">
        <v>242</v>
      </c>
      <c r="AG21" s="27" t="s">
        <v>242</v>
      </c>
      <c r="AH21" s="27" t="s">
        <v>242</v>
      </c>
      <c r="AI21" s="27" t="s">
        <v>242</v>
      </c>
      <c r="AJ21" s="27" t="s">
        <v>242</v>
      </c>
      <c r="AK21" s="27" t="s">
        <v>242</v>
      </c>
      <c r="AL21" s="27" t="s">
        <v>242</v>
      </c>
      <c r="AM21" s="27" t="s">
        <v>242</v>
      </c>
      <c r="AN21" s="27" t="s">
        <v>242</v>
      </c>
      <c r="AO21" s="27" t="s">
        <v>242</v>
      </c>
      <c r="AP21" s="27" t="s">
        <v>242</v>
      </c>
      <c r="AQ21" s="27" t="s">
        <v>242</v>
      </c>
      <c r="AR21" s="27" t="s">
        <v>242</v>
      </c>
      <c r="AS21" s="27" t="s">
        <v>242</v>
      </c>
      <c r="AT21" s="27" t="s">
        <v>242</v>
      </c>
      <c r="AU21" s="27" t="s">
        <v>242</v>
      </c>
    </row>
    <row r="22" spans="1:47">
      <c r="A22" s="90"/>
      <c r="B22" s="25" t="s">
        <v>185</v>
      </c>
      <c r="C22" s="26" t="s">
        <v>61</v>
      </c>
      <c r="D22" s="7">
        <v>0.85949220000000004</v>
      </c>
      <c r="E22" s="8">
        <v>-8.4135856000000005E-3</v>
      </c>
      <c r="F22" s="7">
        <v>5.2974540000000001E-2</v>
      </c>
      <c r="G22" s="8">
        <v>-8.007599E-2</v>
      </c>
      <c r="H22" s="7">
        <v>0.73159859999999999</v>
      </c>
      <c r="I22" s="8">
        <v>-1.6293977000000001E-2</v>
      </c>
      <c r="J22" s="7">
        <v>0.17330780000000001</v>
      </c>
      <c r="K22" s="8">
        <v>-5.7784349999999998E-2</v>
      </c>
      <c r="L22" s="7">
        <v>3.19279E-3</v>
      </c>
      <c r="M22" s="8">
        <v>-0.11955105000000001</v>
      </c>
      <c r="N22" s="27" t="s">
        <v>242</v>
      </c>
      <c r="O22" s="27" t="s">
        <v>242</v>
      </c>
      <c r="P22" s="27" t="s">
        <v>242</v>
      </c>
      <c r="Q22" s="27" t="s">
        <v>242</v>
      </c>
      <c r="R22" s="27" t="s">
        <v>242</v>
      </c>
      <c r="S22" s="27" t="s">
        <v>242</v>
      </c>
      <c r="T22" s="27" t="s">
        <v>242</v>
      </c>
      <c r="U22" s="27" t="s">
        <v>242</v>
      </c>
      <c r="V22" s="27" t="s">
        <v>242</v>
      </c>
      <c r="W22" s="27" t="s">
        <v>242</v>
      </c>
      <c r="X22" s="27" t="s">
        <v>242</v>
      </c>
      <c r="Y22" s="27" t="s">
        <v>242</v>
      </c>
      <c r="Z22" s="27" t="s">
        <v>242</v>
      </c>
      <c r="AA22" s="27" t="s">
        <v>242</v>
      </c>
      <c r="AB22" s="27" t="s">
        <v>242</v>
      </c>
      <c r="AC22" s="27" t="s">
        <v>242</v>
      </c>
      <c r="AD22" s="27" t="s">
        <v>242</v>
      </c>
      <c r="AE22" s="27" t="s">
        <v>242</v>
      </c>
      <c r="AF22" s="27" t="s">
        <v>242</v>
      </c>
      <c r="AG22" s="27" t="s">
        <v>242</v>
      </c>
      <c r="AH22" s="27" t="s">
        <v>242</v>
      </c>
      <c r="AI22" s="27" t="s">
        <v>242</v>
      </c>
      <c r="AJ22" s="27" t="s">
        <v>242</v>
      </c>
      <c r="AK22" s="27" t="s">
        <v>242</v>
      </c>
      <c r="AL22" s="27" t="s">
        <v>242</v>
      </c>
      <c r="AM22" s="27" t="s">
        <v>242</v>
      </c>
      <c r="AN22" s="27" t="s">
        <v>242</v>
      </c>
      <c r="AO22" s="27" t="s">
        <v>242</v>
      </c>
      <c r="AP22" s="27" t="s">
        <v>242</v>
      </c>
      <c r="AQ22" s="27" t="s">
        <v>242</v>
      </c>
      <c r="AR22" s="27" t="s">
        <v>242</v>
      </c>
      <c r="AS22" s="27" t="s">
        <v>242</v>
      </c>
      <c r="AT22" s="27" t="s">
        <v>242</v>
      </c>
      <c r="AU22" s="27" t="s">
        <v>242</v>
      </c>
    </row>
    <row r="23" spans="1:47">
      <c r="A23" s="90"/>
      <c r="B23" s="25" t="s">
        <v>186</v>
      </c>
      <c r="C23" s="26" t="s">
        <v>99</v>
      </c>
      <c r="D23" s="7">
        <v>0.66798270000000004</v>
      </c>
      <c r="E23" s="8">
        <v>2.0487305000000001E-2</v>
      </c>
      <c r="F23" s="7">
        <v>8.3528640000000001E-2</v>
      </c>
      <c r="G23" s="8">
        <v>-7.2136279999999997E-2</v>
      </c>
      <c r="H23" s="7">
        <v>0.83357060000000005</v>
      </c>
      <c r="I23" s="8">
        <v>1.0227139999999999E-2</v>
      </c>
      <c r="J23" s="7">
        <v>0.51432940000000005</v>
      </c>
      <c r="K23" s="8">
        <v>-2.9683870000000001E-2</v>
      </c>
      <c r="L23" s="7">
        <v>1.6099240000000001E-2</v>
      </c>
      <c r="M23" s="8">
        <v>-9.8516149999999997E-2</v>
      </c>
      <c r="N23" s="27" t="s">
        <v>242</v>
      </c>
      <c r="O23" s="27" t="s">
        <v>242</v>
      </c>
      <c r="P23" s="27" t="s">
        <v>242</v>
      </c>
      <c r="Q23" s="27" t="s">
        <v>242</v>
      </c>
      <c r="R23" s="27" t="s">
        <v>242</v>
      </c>
      <c r="S23" s="27" t="s">
        <v>242</v>
      </c>
      <c r="T23" s="27" t="s">
        <v>242</v>
      </c>
      <c r="U23" s="27" t="s">
        <v>242</v>
      </c>
      <c r="V23" s="27" t="s">
        <v>242</v>
      </c>
      <c r="W23" s="27" t="s">
        <v>242</v>
      </c>
      <c r="X23" s="27" t="s">
        <v>242</v>
      </c>
      <c r="Y23" s="27" t="s">
        <v>242</v>
      </c>
      <c r="Z23" s="27" t="s">
        <v>242</v>
      </c>
      <c r="AA23" s="27" t="s">
        <v>242</v>
      </c>
      <c r="AB23" s="27" t="s">
        <v>242</v>
      </c>
      <c r="AC23" s="27" t="s">
        <v>242</v>
      </c>
      <c r="AD23" s="27" t="s">
        <v>242</v>
      </c>
      <c r="AE23" s="27" t="s">
        <v>242</v>
      </c>
      <c r="AF23" s="27" t="s">
        <v>242</v>
      </c>
      <c r="AG23" s="27" t="s">
        <v>242</v>
      </c>
      <c r="AH23" s="27" t="s">
        <v>242</v>
      </c>
      <c r="AI23" s="27" t="s">
        <v>242</v>
      </c>
      <c r="AJ23" s="27" t="s">
        <v>242</v>
      </c>
      <c r="AK23" s="27" t="s">
        <v>242</v>
      </c>
      <c r="AL23" s="27" t="s">
        <v>242</v>
      </c>
      <c r="AM23" s="27" t="s">
        <v>242</v>
      </c>
      <c r="AN23" s="27" t="s">
        <v>242</v>
      </c>
      <c r="AO23" s="27" t="s">
        <v>242</v>
      </c>
      <c r="AP23" s="27" t="s">
        <v>242</v>
      </c>
      <c r="AQ23" s="27" t="s">
        <v>242</v>
      </c>
      <c r="AR23" s="27" t="s">
        <v>242</v>
      </c>
      <c r="AS23" s="27" t="s">
        <v>242</v>
      </c>
      <c r="AT23" s="27" t="s">
        <v>242</v>
      </c>
      <c r="AU23" s="27" t="s">
        <v>242</v>
      </c>
    </row>
    <row r="24" spans="1:47">
      <c r="A24" s="90"/>
      <c r="B24" s="25" t="s">
        <v>187</v>
      </c>
      <c r="C24" s="26" t="s">
        <v>82</v>
      </c>
      <c r="D24" s="7">
        <v>0.68708999999999998</v>
      </c>
      <c r="E24" s="8">
        <v>1.9282420299999999E-2</v>
      </c>
      <c r="F24" s="7">
        <v>0.12709039999999999</v>
      </c>
      <c r="G24" s="8">
        <v>-6.4250520000000005E-2</v>
      </c>
      <c r="H24" s="7">
        <v>0.78549720000000001</v>
      </c>
      <c r="I24" s="8">
        <v>1.3007632E-2</v>
      </c>
      <c r="J24" s="7">
        <v>0.61415750000000002</v>
      </c>
      <c r="K24" s="8">
        <v>-2.34731E-2</v>
      </c>
      <c r="L24" s="7">
        <v>2.3123479999999998E-2</v>
      </c>
      <c r="M24" s="8">
        <v>-9.3154420000000002E-2</v>
      </c>
      <c r="N24" s="27" t="s">
        <v>242</v>
      </c>
      <c r="O24" s="27" t="s">
        <v>242</v>
      </c>
      <c r="P24" s="27" t="s">
        <v>242</v>
      </c>
      <c r="Q24" s="27" t="s">
        <v>242</v>
      </c>
      <c r="R24" s="27" t="s">
        <v>242</v>
      </c>
      <c r="S24" s="27" t="s">
        <v>242</v>
      </c>
      <c r="T24" s="27" t="s">
        <v>242</v>
      </c>
      <c r="U24" s="27" t="s">
        <v>242</v>
      </c>
      <c r="V24" s="27" t="s">
        <v>242</v>
      </c>
      <c r="W24" s="27" t="s">
        <v>242</v>
      </c>
      <c r="X24" s="27" t="s">
        <v>242</v>
      </c>
      <c r="Y24" s="27" t="s">
        <v>242</v>
      </c>
      <c r="Z24" s="27" t="s">
        <v>242</v>
      </c>
      <c r="AA24" s="27" t="s">
        <v>242</v>
      </c>
      <c r="AB24" s="27" t="s">
        <v>242</v>
      </c>
      <c r="AC24" s="27" t="s">
        <v>242</v>
      </c>
      <c r="AD24" s="27" t="s">
        <v>242</v>
      </c>
      <c r="AE24" s="27" t="s">
        <v>242</v>
      </c>
      <c r="AF24" s="27" t="s">
        <v>242</v>
      </c>
      <c r="AG24" s="27" t="s">
        <v>242</v>
      </c>
      <c r="AH24" s="27" t="s">
        <v>242</v>
      </c>
      <c r="AI24" s="27" t="s">
        <v>242</v>
      </c>
      <c r="AJ24" s="27" t="s">
        <v>242</v>
      </c>
      <c r="AK24" s="27" t="s">
        <v>242</v>
      </c>
      <c r="AL24" s="27" t="s">
        <v>242</v>
      </c>
      <c r="AM24" s="27" t="s">
        <v>242</v>
      </c>
      <c r="AN24" s="27" t="s">
        <v>242</v>
      </c>
      <c r="AO24" s="27" t="s">
        <v>242</v>
      </c>
      <c r="AP24" s="27" t="s">
        <v>242</v>
      </c>
      <c r="AQ24" s="27" t="s">
        <v>242</v>
      </c>
      <c r="AR24" s="27" t="s">
        <v>242</v>
      </c>
      <c r="AS24" s="27" t="s">
        <v>242</v>
      </c>
      <c r="AT24" s="27" t="s">
        <v>242</v>
      </c>
      <c r="AU24" s="27" t="s">
        <v>242</v>
      </c>
    </row>
    <row r="25" spans="1:47">
      <c r="A25" s="90"/>
      <c r="B25" s="25" t="s">
        <v>188</v>
      </c>
      <c r="C25" s="26" t="s">
        <v>51</v>
      </c>
      <c r="D25" s="7">
        <v>0.92098329999999995</v>
      </c>
      <c r="E25" s="8">
        <v>4.6108913999999999E-3</v>
      </c>
      <c r="F25" s="7">
        <v>9.6788260000000001E-2</v>
      </c>
      <c r="G25" s="8">
        <v>-6.9444000000000006E-2</v>
      </c>
      <c r="H25" s="7">
        <v>0.78549720000000001</v>
      </c>
      <c r="I25" s="8">
        <v>-1.3045334E-2</v>
      </c>
      <c r="J25" s="7">
        <v>0.3749846</v>
      </c>
      <c r="K25" s="8">
        <v>-3.891886E-2</v>
      </c>
      <c r="L25" s="7">
        <v>1.693977E-2</v>
      </c>
      <c r="M25" s="8">
        <v>-9.7763030000000001E-2</v>
      </c>
      <c r="N25" s="27" t="s">
        <v>242</v>
      </c>
      <c r="O25" s="27" t="s">
        <v>242</v>
      </c>
      <c r="P25" s="27" t="s">
        <v>242</v>
      </c>
      <c r="Q25" s="27" t="s">
        <v>242</v>
      </c>
      <c r="R25" s="27" t="s">
        <v>242</v>
      </c>
      <c r="S25" s="27" t="s">
        <v>242</v>
      </c>
      <c r="T25" s="27" t="s">
        <v>242</v>
      </c>
      <c r="U25" s="27" t="s">
        <v>242</v>
      </c>
      <c r="V25" s="27" t="s">
        <v>242</v>
      </c>
      <c r="W25" s="27" t="s">
        <v>242</v>
      </c>
      <c r="X25" s="27" t="s">
        <v>242</v>
      </c>
      <c r="Y25" s="27" t="s">
        <v>242</v>
      </c>
      <c r="Z25" s="27" t="s">
        <v>242</v>
      </c>
      <c r="AA25" s="27" t="s">
        <v>242</v>
      </c>
      <c r="AB25" s="27" t="s">
        <v>242</v>
      </c>
      <c r="AC25" s="27" t="s">
        <v>242</v>
      </c>
      <c r="AD25" s="27" t="s">
        <v>242</v>
      </c>
      <c r="AE25" s="27" t="s">
        <v>242</v>
      </c>
      <c r="AF25" s="27" t="s">
        <v>242</v>
      </c>
      <c r="AG25" s="27" t="s">
        <v>242</v>
      </c>
      <c r="AH25" s="27" t="s">
        <v>242</v>
      </c>
      <c r="AI25" s="27" t="s">
        <v>242</v>
      </c>
      <c r="AJ25" s="27" t="s">
        <v>242</v>
      </c>
      <c r="AK25" s="27" t="s">
        <v>242</v>
      </c>
      <c r="AL25" s="27" t="s">
        <v>242</v>
      </c>
      <c r="AM25" s="27" t="s">
        <v>242</v>
      </c>
      <c r="AN25" s="27" t="s">
        <v>242</v>
      </c>
      <c r="AO25" s="27" t="s">
        <v>242</v>
      </c>
      <c r="AP25" s="27" t="s">
        <v>242</v>
      </c>
      <c r="AQ25" s="27" t="s">
        <v>242</v>
      </c>
      <c r="AR25" s="27" t="s">
        <v>242</v>
      </c>
      <c r="AS25" s="27" t="s">
        <v>242</v>
      </c>
      <c r="AT25" s="27" t="s">
        <v>242</v>
      </c>
      <c r="AU25" s="27" t="s">
        <v>242</v>
      </c>
    </row>
    <row r="26" spans="1:47">
      <c r="A26" s="90"/>
      <c r="B26" s="25" t="s">
        <v>189</v>
      </c>
      <c r="C26" s="26" t="s">
        <v>67</v>
      </c>
      <c r="D26" s="7">
        <v>0.78549720000000001</v>
      </c>
      <c r="E26" s="8">
        <v>1.31279915E-2</v>
      </c>
      <c r="F26" s="7">
        <v>6.4440670000000005E-2</v>
      </c>
      <c r="G26" s="8">
        <v>-7.6719860000000001E-2</v>
      </c>
      <c r="H26" s="7">
        <v>0.82808579999999998</v>
      </c>
      <c r="I26" s="8">
        <v>-1.0602916E-2</v>
      </c>
      <c r="J26" s="7">
        <v>0.36543150000000002</v>
      </c>
      <c r="K26" s="8">
        <v>-3.9662740000000002E-2</v>
      </c>
      <c r="L26" s="7">
        <v>6.416461E-3</v>
      </c>
      <c r="M26" s="8">
        <v>-0.11092658</v>
      </c>
      <c r="N26" s="27" t="s">
        <v>242</v>
      </c>
      <c r="O26" s="27" t="s">
        <v>242</v>
      </c>
      <c r="P26" s="27" t="s">
        <v>242</v>
      </c>
      <c r="Q26" s="27" t="s">
        <v>242</v>
      </c>
      <c r="R26" s="27" t="s">
        <v>242</v>
      </c>
      <c r="S26" s="27" t="s">
        <v>242</v>
      </c>
      <c r="T26" s="27" t="s">
        <v>242</v>
      </c>
      <c r="U26" s="27" t="s">
        <v>242</v>
      </c>
      <c r="V26" s="27" t="s">
        <v>242</v>
      </c>
      <c r="W26" s="27" t="s">
        <v>242</v>
      </c>
      <c r="X26" s="27" t="s">
        <v>242</v>
      </c>
      <c r="Y26" s="27" t="s">
        <v>242</v>
      </c>
      <c r="Z26" s="27" t="s">
        <v>242</v>
      </c>
      <c r="AA26" s="27" t="s">
        <v>242</v>
      </c>
      <c r="AB26" s="27" t="s">
        <v>242</v>
      </c>
      <c r="AC26" s="27" t="s">
        <v>242</v>
      </c>
      <c r="AD26" s="27" t="s">
        <v>242</v>
      </c>
      <c r="AE26" s="27" t="s">
        <v>242</v>
      </c>
      <c r="AF26" s="27" t="s">
        <v>242</v>
      </c>
      <c r="AG26" s="27" t="s">
        <v>242</v>
      </c>
      <c r="AH26" s="27" t="s">
        <v>242</v>
      </c>
      <c r="AI26" s="27" t="s">
        <v>242</v>
      </c>
      <c r="AJ26" s="27" t="s">
        <v>242</v>
      </c>
      <c r="AK26" s="27" t="s">
        <v>242</v>
      </c>
      <c r="AL26" s="27" t="s">
        <v>242</v>
      </c>
      <c r="AM26" s="27" t="s">
        <v>242</v>
      </c>
      <c r="AN26" s="27" t="s">
        <v>242</v>
      </c>
      <c r="AO26" s="27" t="s">
        <v>242</v>
      </c>
      <c r="AP26" s="27" t="s">
        <v>242</v>
      </c>
      <c r="AQ26" s="27" t="s">
        <v>242</v>
      </c>
      <c r="AR26" s="27" t="s">
        <v>242</v>
      </c>
      <c r="AS26" s="27" t="s">
        <v>242</v>
      </c>
      <c r="AT26" s="27" t="s">
        <v>242</v>
      </c>
      <c r="AU26" s="27" t="s">
        <v>242</v>
      </c>
    </row>
    <row r="27" spans="1:47">
      <c r="A27" s="90"/>
      <c r="B27" s="25" t="s">
        <v>190</v>
      </c>
      <c r="C27" s="26" t="s">
        <v>79</v>
      </c>
      <c r="D27" s="7">
        <v>0.90584220000000004</v>
      </c>
      <c r="E27" s="8">
        <v>-5.6119843000000001E-3</v>
      </c>
      <c r="F27" s="7">
        <v>1.078849E-2</v>
      </c>
      <c r="G27" s="8">
        <v>-0.10406681</v>
      </c>
      <c r="H27" s="7">
        <v>0.36522290000000002</v>
      </c>
      <c r="I27" s="8">
        <v>-3.9830391E-2</v>
      </c>
      <c r="J27" s="7">
        <v>0.1960076</v>
      </c>
      <c r="K27" s="8">
        <v>-5.5082470000000001E-2</v>
      </c>
      <c r="L27" s="7">
        <v>1.344317E-3</v>
      </c>
      <c r="M27" s="8">
        <v>-0.12953751999999999</v>
      </c>
      <c r="N27" s="27" t="s">
        <v>242</v>
      </c>
      <c r="O27" s="27" t="s">
        <v>242</v>
      </c>
      <c r="P27" s="27" t="s">
        <v>242</v>
      </c>
      <c r="Q27" s="27" t="s">
        <v>242</v>
      </c>
      <c r="R27" s="27" t="s">
        <v>242</v>
      </c>
      <c r="S27" s="27" t="s">
        <v>242</v>
      </c>
      <c r="T27" s="27" t="s">
        <v>242</v>
      </c>
      <c r="U27" s="27" t="s">
        <v>242</v>
      </c>
      <c r="V27" s="27" t="s">
        <v>242</v>
      </c>
      <c r="W27" s="27" t="s">
        <v>242</v>
      </c>
      <c r="X27" s="27" t="s">
        <v>242</v>
      </c>
      <c r="Y27" s="27" t="s">
        <v>242</v>
      </c>
      <c r="Z27" s="27" t="s">
        <v>242</v>
      </c>
      <c r="AA27" s="27" t="s">
        <v>242</v>
      </c>
      <c r="AB27" s="27" t="s">
        <v>242</v>
      </c>
      <c r="AC27" s="27" t="s">
        <v>242</v>
      </c>
      <c r="AD27" s="27" t="s">
        <v>242</v>
      </c>
      <c r="AE27" s="27" t="s">
        <v>242</v>
      </c>
      <c r="AF27" s="27" t="s">
        <v>242</v>
      </c>
      <c r="AG27" s="27" t="s">
        <v>242</v>
      </c>
      <c r="AH27" s="27" t="s">
        <v>242</v>
      </c>
      <c r="AI27" s="27" t="s">
        <v>242</v>
      </c>
      <c r="AJ27" s="27" t="s">
        <v>242</v>
      </c>
      <c r="AK27" s="27" t="s">
        <v>242</v>
      </c>
      <c r="AL27" s="27" t="s">
        <v>242</v>
      </c>
      <c r="AM27" s="27" t="s">
        <v>242</v>
      </c>
      <c r="AN27" s="27" t="s">
        <v>242</v>
      </c>
      <c r="AO27" s="27" t="s">
        <v>242</v>
      </c>
      <c r="AP27" s="27" t="s">
        <v>242</v>
      </c>
      <c r="AQ27" s="27" t="s">
        <v>242</v>
      </c>
      <c r="AR27" s="27" t="s">
        <v>242</v>
      </c>
      <c r="AS27" s="27" t="s">
        <v>242</v>
      </c>
      <c r="AT27" s="27" t="s">
        <v>242</v>
      </c>
      <c r="AU27" s="27" t="s">
        <v>242</v>
      </c>
    </row>
    <row r="28" spans="1:47">
      <c r="A28" s="90"/>
      <c r="B28" s="25" t="s">
        <v>191</v>
      </c>
      <c r="C28" s="26" t="s">
        <v>95</v>
      </c>
      <c r="D28" s="7">
        <v>0.76072720000000005</v>
      </c>
      <c r="E28" s="8">
        <v>1.4643751999999999E-2</v>
      </c>
      <c r="F28" s="7">
        <v>0.22292529999999999</v>
      </c>
      <c r="G28" s="8">
        <v>-5.2036319999999997E-2</v>
      </c>
      <c r="H28" s="7">
        <v>0.93179829999999997</v>
      </c>
      <c r="I28" s="8">
        <v>3.8454610000000001E-3</v>
      </c>
      <c r="J28" s="7">
        <v>0.6257762</v>
      </c>
      <c r="K28" s="8">
        <v>-2.2767470000000001E-2</v>
      </c>
      <c r="L28" s="7">
        <v>5.9000690000000001E-2</v>
      </c>
      <c r="M28" s="8">
        <v>-7.8249280000000004E-2</v>
      </c>
      <c r="N28" s="27" t="s">
        <v>242</v>
      </c>
      <c r="O28" s="27" t="s">
        <v>242</v>
      </c>
      <c r="P28" s="27" t="s">
        <v>242</v>
      </c>
      <c r="Q28" s="27" t="s">
        <v>242</v>
      </c>
      <c r="R28" s="27" t="s">
        <v>242</v>
      </c>
      <c r="S28" s="27" t="s">
        <v>242</v>
      </c>
      <c r="T28" s="27" t="s">
        <v>242</v>
      </c>
      <c r="U28" s="27" t="s">
        <v>242</v>
      </c>
      <c r="V28" s="27" t="s">
        <v>242</v>
      </c>
      <c r="W28" s="27" t="s">
        <v>242</v>
      </c>
      <c r="X28" s="27" t="s">
        <v>242</v>
      </c>
      <c r="Y28" s="27" t="s">
        <v>242</v>
      </c>
      <c r="Z28" s="27" t="s">
        <v>242</v>
      </c>
      <c r="AA28" s="27" t="s">
        <v>242</v>
      </c>
      <c r="AB28" s="27" t="s">
        <v>242</v>
      </c>
      <c r="AC28" s="27" t="s">
        <v>242</v>
      </c>
      <c r="AD28" s="27" t="s">
        <v>242</v>
      </c>
      <c r="AE28" s="27" t="s">
        <v>242</v>
      </c>
      <c r="AF28" s="27" t="s">
        <v>242</v>
      </c>
      <c r="AG28" s="27" t="s">
        <v>242</v>
      </c>
      <c r="AH28" s="27" t="s">
        <v>242</v>
      </c>
      <c r="AI28" s="27" t="s">
        <v>242</v>
      </c>
      <c r="AJ28" s="27" t="s">
        <v>242</v>
      </c>
      <c r="AK28" s="27" t="s">
        <v>242</v>
      </c>
      <c r="AL28" s="27" t="s">
        <v>242</v>
      </c>
      <c r="AM28" s="27" t="s">
        <v>242</v>
      </c>
      <c r="AN28" s="27" t="s">
        <v>242</v>
      </c>
      <c r="AO28" s="27" t="s">
        <v>242</v>
      </c>
      <c r="AP28" s="27" t="s">
        <v>242</v>
      </c>
      <c r="AQ28" s="27" t="s">
        <v>242</v>
      </c>
      <c r="AR28" s="27" t="s">
        <v>242</v>
      </c>
      <c r="AS28" s="27" t="s">
        <v>242</v>
      </c>
      <c r="AT28" s="27" t="s">
        <v>242</v>
      </c>
      <c r="AU28" s="27" t="s">
        <v>242</v>
      </c>
    </row>
    <row r="29" spans="1:47">
      <c r="A29" s="90" t="s">
        <v>214</v>
      </c>
      <c r="B29" s="25" t="s">
        <v>194</v>
      </c>
      <c r="C29" s="26" t="s">
        <v>52</v>
      </c>
      <c r="D29" s="7">
        <v>0.32594450000000003</v>
      </c>
      <c r="E29" s="8">
        <v>4.0278068E-2</v>
      </c>
      <c r="F29" s="7">
        <v>2.2166119999999999E-4</v>
      </c>
      <c r="G29" s="8">
        <v>-0.14775874999999999</v>
      </c>
      <c r="H29" s="7">
        <v>0.14563909999999999</v>
      </c>
      <c r="I29" s="8">
        <v>-5.9797120000000002E-2</v>
      </c>
      <c r="J29" s="7">
        <v>6.5113030000000002E-2</v>
      </c>
      <c r="K29" s="8">
        <v>-7.5275690000000006E-2</v>
      </c>
      <c r="L29" s="7">
        <v>3.015168E-7</v>
      </c>
      <c r="M29" s="8">
        <v>-0.20260955</v>
      </c>
      <c r="N29" s="27" t="s">
        <v>242</v>
      </c>
      <c r="O29" s="27" t="s">
        <v>242</v>
      </c>
      <c r="P29" s="27" t="s">
        <v>242</v>
      </c>
      <c r="Q29" s="27" t="s">
        <v>242</v>
      </c>
      <c r="R29" s="27" t="s">
        <v>242</v>
      </c>
      <c r="S29" s="27" t="s">
        <v>242</v>
      </c>
      <c r="T29" s="27" t="s">
        <v>242</v>
      </c>
      <c r="U29" s="27" t="s">
        <v>242</v>
      </c>
      <c r="V29" s="27" t="s">
        <v>242</v>
      </c>
      <c r="W29" s="27" t="s">
        <v>242</v>
      </c>
      <c r="X29" s="27" t="s">
        <v>242</v>
      </c>
      <c r="Y29" s="27" t="s">
        <v>242</v>
      </c>
      <c r="Z29" s="27" t="s">
        <v>242</v>
      </c>
      <c r="AA29" s="27" t="s">
        <v>242</v>
      </c>
      <c r="AB29" s="27" t="s">
        <v>242</v>
      </c>
      <c r="AC29" s="27" t="s">
        <v>242</v>
      </c>
      <c r="AD29" s="27" t="s">
        <v>242</v>
      </c>
      <c r="AE29" s="27" t="s">
        <v>242</v>
      </c>
      <c r="AF29" s="27" t="s">
        <v>242</v>
      </c>
      <c r="AG29" s="27" t="s">
        <v>242</v>
      </c>
      <c r="AH29" s="27" t="s">
        <v>242</v>
      </c>
      <c r="AI29" s="27" t="s">
        <v>242</v>
      </c>
      <c r="AJ29" s="27" t="s">
        <v>242</v>
      </c>
      <c r="AK29" s="27" t="s">
        <v>242</v>
      </c>
      <c r="AL29" s="7">
        <v>0.1371848</v>
      </c>
      <c r="AM29" s="8">
        <v>9.5852489999999999E-2</v>
      </c>
      <c r="AN29" s="7">
        <v>0.1727359</v>
      </c>
      <c r="AO29" s="8">
        <v>8.7486620000000001E-2</v>
      </c>
      <c r="AP29" s="7">
        <v>2.8819959999999999E-2</v>
      </c>
      <c r="AQ29" s="8">
        <v>0.14045070000000001</v>
      </c>
      <c r="AR29" s="7">
        <v>0.2928673</v>
      </c>
      <c r="AS29" s="8">
        <v>6.7475671000000001E-2</v>
      </c>
      <c r="AT29" s="7">
        <v>6.5984459999999995E-2</v>
      </c>
      <c r="AU29" s="8">
        <v>0.11803566</v>
      </c>
    </row>
    <row r="30" spans="1:47">
      <c r="A30" s="90"/>
      <c r="B30" s="25" t="s">
        <v>195</v>
      </c>
      <c r="C30" s="26" t="s">
        <v>96</v>
      </c>
      <c r="D30" s="7">
        <v>0.38230910000000001</v>
      </c>
      <c r="E30" s="8">
        <v>3.5893183000000002E-2</v>
      </c>
      <c r="F30" s="7">
        <v>7.1229989999999997E-3</v>
      </c>
      <c r="G30" s="8">
        <v>-0.10868403</v>
      </c>
      <c r="H30" s="7">
        <v>4.1899989999999998E-2</v>
      </c>
      <c r="I30" s="8">
        <v>-8.2941699999999993E-2</v>
      </c>
      <c r="J30" s="7">
        <v>0.1924302</v>
      </c>
      <c r="K30" s="8">
        <v>-5.3504288999999997E-2</v>
      </c>
      <c r="L30" s="7">
        <v>1.048345E-4</v>
      </c>
      <c r="M30" s="8">
        <v>-0.15493382</v>
      </c>
      <c r="N30" s="27" t="s">
        <v>242</v>
      </c>
      <c r="O30" s="27" t="s">
        <v>242</v>
      </c>
      <c r="P30" s="27" t="s">
        <v>242</v>
      </c>
      <c r="Q30" s="27" t="s">
        <v>242</v>
      </c>
      <c r="R30" s="27" t="s">
        <v>242</v>
      </c>
      <c r="S30" s="27" t="s">
        <v>242</v>
      </c>
      <c r="T30" s="27" t="s">
        <v>242</v>
      </c>
      <c r="U30" s="27" t="s">
        <v>242</v>
      </c>
      <c r="V30" s="27" t="s">
        <v>242</v>
      </c>
      <c r="W30" s="27" t="s">
        <v>242</v>
      </c>
      <c r="X30" s="27" t="s">
        <v>242</v>
      </c>
      <c r="Y30" s="27" t="s">
        <v>242</v>
      </c>
      <c r="Z30" s="27" t="s">
        <v>242</v>
      </c>
      <c r="AA30" s="27" t="s">
        <v>242</v>
      </c>
      <c r="AB30" s="27" t="s">
        <v>242</v>
      </c>
      <c r="AC30" s="27" t="s">
        <v>242</v>
      </c>
      <c r="AD30" s="27" t="s">
        <v>242</v>
      </c>
      <c r="AE30" s="27" t="s">
        <v>242</v>
      </c>
      <c r="AF30" s="27" t="s">
        <v>242</v>
      </c>
      <c r="AG30" s="27" t="s">
        <v>242</v>
      </c>
      <c r="AH30" s="27" t="s">
        <v>242</v>
      </c>
      <c r="AI30" s="27" t="s">
        <v>242</v>
      </c>
      <c r="AJ30" s="27" t="s">
        <v>242</v>
      </c>
      <c r="AK30" s="27" t="s">
        <v>242</v>
      </c>
      <c r="AL30" s="7">
        <v>0.74632929999999997</v>
      </c>
      <c r="AM30" s="8">
        <v>2.089009E-2</v>
      </c>
      <c r="AN30" s="7">
        <v>0.82114100000000001</v>
      </c>
      <c r="AO30" s="8">
        <v>1.4461160000000001E-2</v>
      </c>
      <c r="AP30" s="7">
        <v>0.15381149999999999</v>
      </c>
      <c r="AQ30" s="8">
        <v>9.1508610000000004E-2</v>
      </c>
      <c r="AR30" s="7">
        <v>0.80825139999999995</v>
      </c>
      <c r="AS30" s="8">
        <v>1.5709313999999999E-2</v>
      </c>
      <c r="AT30" s="7">
        <v>0.31275999999999998</v>
      </c>
      <c r="AU30" s="8">
        <v>6.461828E-2</v>
      </c>
    </row>
    <row r="31" spans="1:47">
      <c r="A31" s="90"/>
      <c r="B31" s="25" t="s">
        <v>196</v>
      </c>
      <c r="C31" s="26" t="s">
        <v>68</v>
      </c>
      <c r="D31" s="7">
        <v>0.3563154</v>
      </c>
      <c r="E31" s="8">
        <v>3.7872331000000002E-2</v>
      </c>
      <c r="F31" s="7">
        <v>3.0588460000000001E-2</v>
      </c>
      <c r="G31" s="8">
        <v>-8.7954619999999997E-2</v>
      </c>
      <c r="H31" s="7">
        <v>8.0093269999999994E-2</v>
      </c>
      <c r="I31" s="8">
        <v>-7.1410230000000005E-2</v>
      </c>
      <c r="J31" s="7">
        <v>5.6477630000000001E-2</v>
      </c>
      <c r="K31" s="8">
        <v>-7.7747553999999996E-2</v>
      </c>
      <c r="L31" s="7">
        <v>5.8326190000000002E-6</v>
      </c>
      <c r="M31" s="8">
        <v>-0.17999504999999999</v>
      </c>
      <c r="N31" s="27" t="s">
        <v>242</v>
      </c>
      <c r="O31" s="27" t="s">
        <v>242</v>
      </c>
      <c r="P31" s="27" t="s">
        <v>242</v>
      </c>
      <c r="Q31" s="27" t="s">
        <v>242</v>
      </c>
      <c r="R31" s="27" t="s">
        <v>242</v>
      </c>
      <c r="S31" s="27" t="s">
        <v>242</v>
      </c>
      <c r="T31" s="27" t="s">
        <v>242</v>
      </c>
      <c r="U31" s="27" t="s">
        <v>242</v>
      </c>
      <c r="V31" s="27" t="s">
        <v>242</v>
      </c>
      <c r="W31" s="27" t="s">
        <v>242</v>
      </c>
      <c r="X31" s="27" t="s">
        <v>242</v>
      </c>
      <c r="Y31" s="27" t="s">
        <v>242</v>
      </c>
      <c r="Z31" s="27" t="s">
        <v>242</v>
      </c>
      <c r="AA31" s="27" t="s">
        <v>242</v>
      </c>
      <c r="AB31" s="27" t="s">
        <v>242</v>
      </c>
      <c r="AC31" s="27" t="s">
        <v>242</v>
      </c>
      <c r="AD31" s="27" t="s">
        <v>242</v>
      </c>
      <c r="AE31" s="27" t="s">
        <v>242</v>
      </c>
      <c r="AF31" s="27" t="s">
        <v>242</v>
      </c>
      <c r="AG31" s="27" t="s">
        <v>242</v>
      </c>
      <c r="AH31" s="27" t="s">
        <v>242</v>
      </c>
      <c r="AI31" s="27" t="s">
        <v>242</v>
      </c>
      <c r="AJ31" s="27" t="s">
        <v>242</v>
      </c>
      <c r="AK31" s="27" t="s">
        <v>242</v>
      </c>
      <c r="AL31" s="7">
        <v>3.3755220000000002E-2</v>
      </c>
      <c r="AM31" s="8">
        <v>0.13621106999999999</v>
      </c>
      <c r="AN31" s="7">
        <v>3.3099169999999997E-2</v>
      </c>
      <c r="AO31" s="8">
        <v>0.1368849</v>
      </c>
      <c r="AP31" s="7">
        <v>2.4200269999999999E-3</v>
      </c>
      <c r="AQ31" s="8">
        <v>0.19263806999999999</v>
      </c>
      <c r="AR31" s="7">
        <v>7.5005569999999994E-2</v>
      </c>
      <c r="AS31" s="8">
        <v>0.114129618</v>
      </c>
      <c r="AT31" s="7">
        <v>2.4615999999999999E-2</v>
      </c>
      <c r="AU31" s="8">
        <v>0.14479541000000001</v>
      </c>
    </row>
    <row r="32" spans="1:47">
      <c r="A32" s="90"/>
      <c r="B32" s="25" t="s">
        <v>197</v>
      </c>
      <c r="C32" s="26" t="s">
        <v>62</v>
      </c>
      <c r="D32" s="7">
        <v>8.0093269999999994E-2</v>
      </c>
      <c r="E32" s="8">
        <v>7.1385975000000004E-2</v>
      </c>
      <c r="F32" s="7">
        <v>6.727735E-2</v>
      </c>
      <c r="G32" s="8">
        <v>-7.4645550000000005E-2</v>
      </c>
      <c r="H32" s="7">
        <v>6.8431569999999999E-3</v>
      </c>
      <c r="I32" s="8">
        <v>-0.10924908999999999</v>
      </c>
      <c r="J32" s="7">
        <v>0.21300649999999999</v>
      </c>
      <c r="K32" s="8">
        <v>-5.1019620000000002E-2</v>
      </c>
      <c r="L32" s="7">
        <v>2.1655770000000002E-5</v>
      </c>
      <c r="M32" s="8">
        <v>-0.16909115999999999</v>
      </c>
      <c r="N32" s="27" t="s">
        <v>242</v>
      </c>
      <c r="O32" s="27" t="s">
        <v>242</v>
      </c>
      <c r="P32" s="27" t="s">
        <v>242</v>
      </c>
      <c r="Q32" s="27" t="s">
        <v>242</v>
      </c>
      <c r="R32" s="27" t="s">
        <v>242</v>
      </c>
      <c r="S32" s="27" t="s">
        <v>242</v>
      </c>
      <c r="T32" s="27" t="s">
        <v>242</v>
      </c>
      <c r="U32" s="27" t="s">
        <v>242</v>
      </c>
      <c r="V32" s="27" t="s">
        <v>242</v>
      </c>
      <c r="W32" s="27" t="s">
        <v>242</v>
      </c>
      <c r="X32" s="27" t="s">
        <v>242</v>
      </c>
      <c r="Y32" s="27" t="s">
        <v>242</v>
      </c>
      <c r="Z32" s="27" t="s">
        <v>242</v>
      </c>
      <c r="AA32" s="27" t="s">
        <v>242</v>
      </c>
      <c r="AB32" s="27" t="s">
        <v>242</v>
      </c>
      <c r="AC32" s="27" t="s">
        <v>242</v>
      </c>
      <c r="AD32" s="27" t="s">
        <v>242</v>
      </c>
      <c r="AE32" s="27" t="s">
        <v>242</v>
      </c>
      <c r="AF32" s="27" t="s">
        <v>242</v>
      </c>
      <c r="AG32" s="27" t="s">
        <v>242</v>
      </c>
      <c r="AH32" s="27" t="s">
        <v>242</v>
      </c>
      <c r="AI32" s="27" t="s">
        <v>242</v>
      </c>
      <c r="AJ32" s="27" t="s">
        <v>242</v>
      </c>
      <c r="AK32" s="27" t="s">
        <v>242</v>
      </c>
      <c r="AL32" s="7">
        <v>0.40517120000000001</v>
      </c>
      <c r="AM32" s="8">
        <v>5.3731309999999997E-2</v>
      </c>
      <c r="AN32" s="7">
        <v>0.5853507</v>
      </c>
      <c r="AO32" s="8">
        <v>3.5081929999999997E-2</v>
      </c>
      <c r="AP32" s="7">
        <v>0.27087080000000002</v>
      </c>
      <c r="AQ32" s="8">
        <v>7.0594950000000004E-2</v>
      </c>
      <c r="AR32" s="7">
        <v>0.58886689999999997</v>
      </c>
      <c r="AS32" s="8">
        <v>-3.4584363999999999E-2</v>
      </c>
      <c r="AT32" s="7">
        <v>0.30163099999999998</v>
      </c>
      <c r="AU32" s="8">
        <v>6.6187120000000002E-2</v>
      </c>
    </row>
    <row r="33" spans="1:47">
      <c r="A33" s="90"/>
      <c r="B33" s="25" t="s">
        <v>198</v>
      </c>
      <c r="C33" s="26" t="s">
        <v>56</v>
      </c>
      <c r="D33" s="7">
        <v>0.61077970000000004</v>
      </c>
      <c r="E33" s="8">
        <v>2.1021501000000001E-2</v>
      </c>
      <c r="F33" s="7">
        <v>2.5873619999999998E-4</v>
      </c>
      <c r="G33" s="8">
        <v>-0.14620884000000001</v>
      </c>
      <c r="H33" s="7">
        <v>0.48357929999999999</v>
      </c>
      <c r="I33" s="8">
        <v>-2.9006299999999999E-2</v>
      </c>
      <c r="J33" s="7">
        <v>5.2827939999999997E-2</v>
      </c>
      <c r="K33" s="8">
        <v>-7.8923750000000001E-2</v>
      </c>
      <c r="L33" s="7">
        <v>7.3990719999999997E-7</v>
      </c>
      <c r="M33" s="8">
        <v>-0.19604864</v>
      </c>
      <c r="N33" s="27" t="s">
        <v>242</v>
      </c>
      <c r="O33" s="27" t="s">
        <v>242</v>
      </c>
      <c r="P33" s="27" t="s">
        <v>242</v>
      </c>
      <c r="Q33" s="27" t="s">
        <v>242</v>
      </c>
      <c r="R33" s="27" t="s">
        <v>242</v>
      </c>
      <c r="S33" s="27" t="s">
        <v>242</v>
      </c>
      <c r="T33" s="27" t="s">
        <v>242</v>
      </c>
      <c r="U33" s="27" t="s">
        <v>242</v>
      </c>
      <c r="V33" s="27" t="s">
        <v>242</v>
      </c>
      <c r="W33" s="27" t="s">
        <v>242</v>
      </c>
      <c r="X33" s="27" t="s">
        <v>242</v>
      </c>
      <c r="Y33" s="27" t="s">
        <v>242</v>
      </c>
      <c r="Z33" s="27" t="s">
        <v>242</v>
      </c>
      <c r="AA33" s="27" t="s">
        <v>242</v>
      </c>
      <c r="AB33" s="27" t="s">
        <v>242</v>
      </c>
      <c r="AC33" s="27" t="s">
        <v>242</v>
      </c>
      <c r="AD33" s="27" t="s">
        <v>242</v>
      </c>
      <c r="AE33" s="27" t="s">
        <v>242</v>
      </c>
      <c r="AF33" s="27" t="s">
        <v>242</v>
      </c>
      <c r="AG33" s="27" t="s">
        <v>242</v>
      </c>
      <c r="AH33" s="27" t="s">
        <v>242</v>
      </c>
      <c r="AI33" s="27" t="s">
        <v>242</v>
      </c>
      <c r="AJ33" s="27" t="s">
        <v>242</v>
      </c>
      <c r="AK33" s="27" t="s">
        <v>242</v>
      </c>
      <c r="AL33" s="7">
        <v>0.14108119999999999</v>
      </c>
      <c r="AM33" s="8">
        <v>9.4369900000000007E-2</v>
      </c>
      <c r="AN33" s="7">
        <v>3.3309539999999999E-2</v>
      </c>
      <c r="AO33" s="8">
        <v>0.13663093000000001</v>
      </c>
      <c r="AP33" s="7">
        <v>2.1570439999999999E-3</v>
      </c>
      <c r="AQ33" s="8">
        <v>0.19491986</v>
      </c>
      <c r="AR33" s="7">
        <v>4.4312610000000002E-2</v>
      </c>
      <c r="AS33" s="8">
        <v>0.12897080299999999</v>
      </c>
      <c r="AT33" s="7">
        <v>2.2976360000000001E-2</v>
      </c>
      <c r="AU33" s="8">
        <v>0.14655869999999999</v>
      </c>
    </row>
    <row r="34" spans="1:47">
      <c r="A34" s="90"/>
      <c r="B34" s="25" t="s">
        <v>199</v>
      </c>
      <c r="C34" s="26" t="s">
        <v>98</v>
      </c>
      <c r="D34" s="7">
        <v>0.7909214</v>
      </c>
      <c r="E34" s="8">
        <v>1.0732057E-2</v>
      </c>
      <c r="F34" s="7">
        <v>6.4164750000000003E-4</v>
      </c>
      <c r="G34" s="8">
        <v>-0.13682527999999999</v>
      </c>
      <c r="H34" s="7">
        <v>0.21300649999999999</v>
      </c>
      <c r="I34" s="8">
        <v>-5.0939789999999999E-2</v>
      </c>
      <c r="J34" s="7">
        <v>0.16648299999999999</v>
      </c>
      <c r="K34" s="8">
        <v>-5.6821423000000003E-2</v>
      </c>
      <c r="L34" s="7">
        <v>4.5458199999999998E-4</v>
      </c>
      <c r="M34" s="8">
        <v>-0.14050544000000001</v>
      </c>
      <c r="N34" s="27" t="s">
        <v>242</v>
      </c>
      <c r="O34" s="27" t="s">
        <v>242</v>
      </c>
      <c r="P34" s="27" t="s">
        <v>242</v>
      </c>
      <c r="Q34" s="27" t="s">
        <v>242</v>
      </c>
      <c r="R34" s="27" t="s">
        <v>242</v>
      </c>
      <c r="S34" s="27" t="s">
        <v>242</v>
      </c>
      <c r="T34" s="27" t="s">
        <v>242</v>
      </c>
      <c r="U34" s="27" t="s">
        <v>242</v>
      </c>
      <c r="V34" s="27" t="s">
        <v>242</v>
      </c>
      <c r="W34" s="27" t="s">
        <v>242</v>
      </c>
      <c r="X34" s="27" t="s">
        <v>242</v>
      </c>
      <c r="Y34" s="27" t="s">
        <v>242</v>
      </c>
      <c r="Z34" s="27" t="s">
        <v>242</v>
      </c>
      <c r="AA34" s="27" t="s">
        <v>242</v>
      </c>
      <c r="AB34" s="27" t="s">
        <v>242</v>
      </c>
      <c r="AC34" s="27" t="s">
        <v>242</v>
      </c>
      <c r="AD34" s="27" t="s">
        <v>242</v>
      </c>
      <c r="AE34" s="27" t="s">
        <v>242</v>
      </c>
      <c r="AF34" s="27" t="s">
        <v>242</v>
      </c>
      <c r="AG34" s="27" t="s">
        <v>242</v>
      </c>
      <c r="AH34" s="27" t="s">
        <v>242</v>
      </c>
      <c r="AI34" s="27" t="s">
        <v>242</v>
      </c>
      <c r="AJ34" s="27" t="s">
        <v>242</v>
      </c>
      <c r="AK34" s="27" t="s">
        <v>242</v>
      </c>
      <c r="AL34" s="7">
        <v>4.6688199999999999E-2</v>
      </c>
      <c r="AM34" s="8">
        <v>0.12743127000000001</v>
      </c>
      <c r="AN34" s="7">
        <v>1.3510670000000001E-2</v>
      </c>
      <c r="AO34" s="8">
        <v>0.15859773999999999</v>
      </c>
      <c r="AP34" s="7">
        <v>7.6601509999999996E-3</v>
      </c>
      <c r="AQ34" s="8">
        <v>0.17081656000000001</v>
      </c>
      <c r="AR34" s="7">
        <v>9.8448460000000002E-2</v>
      </c>
      <c r="AS34" s="8">
        <v>0.10602627100000001</v>
      </c>
      <c r="AT34" s="7">
        <v>8.4714030000000006E-3</v>
      </c>
      <c r="AU34" s="8">
        <v>0.16863151000000001</v>
      </c>
    </row>
    <row r="35" spans="1:47">
      <c r="A35" s="90"/>
      <c r="B35" s="25" t="s">
        <v>200</v>
      </c>
      <c r="C35" s="26" t="s">
        <v>92</v>
      </c>
      <c r="D35" s="7">
        <v>4.856369E-2</v>
      </c>
      <c r="E35" s="8">
        <v>8.0436770000000005E-2</v>
      </c>
      <c r="F35" s="7">
        <v>4.6175180000000003E-2</v>
      </c>
      <c r="G35" s="8">
        <v>-8.1320370000000003E-2</v>
      </c>
      <c r="H35" s="7">
        <v>9.4501299999999996E-2</v>
      </c>
      <c r="I35" s="8">
        <v>-6.8254079999999995E-2</v>
      </c>
      <c r="J35" s="7">
        <v>0.3010157</v>
      </c>
      <c r="K35" s="8">
        <v>-4.237353E-2</v>
      </c>
      <c r="L35" s="7">
        <v>3.0315300000000001E-5</v>
      </c>
      <c r="M35" s="8">
        <v>-0.16616265999999999</v>
      </c>
      <c r="N35" s="27" t="s">
        <v>242</v>
      </c>
      <c r="O35" s="27" t="s">
        <v>242</v>
      </c>
      <c r="P35" s="27" t="s">
        <v>242</v>
      </c>
      <c r="Q35" s="27" t="s">
        <v>242</v>
      </c>
      <c r="R35" s="27" t="s">
        <v>242</v>
      </c>
      <c r="S35" s="27" t="s">
        <v>242</v>
      </c>
      <c r="T35" s="27" t="s">
        <v>242</v>
      </c>
      <c r="U35" s="27" t="s">
        <v>242</v>
      </c>
      <c r="V35" s="27" t="s">
        <v>242</v>
      </c>
      <c r="W35" s="27" t="s">
        <v>242</v>
      </c>
      <c r="X35" s="27" t="s">
        <v>242</v>
      </c>
      <c r="Y35" s="27" t="s">
        <v>242</v>
      </c>
      <c r="Z35" s="27" t="s">
        <v>242</v>
      </c>
      <c r="AA35" s="27" t="s">
        <v>242</v>
      </c>
      <c r="AB35" s="27" t="s">
        <v>242</v>
      </c>
      <c r="AC35" s="27" t="s">
        <v>242</v>
      </c>
      <c r="AD35" s="27" t="s">
        <v>242</v>
      </c>
      <c r="AE35" s="27" t="s">
        <v>242</v>
      </c>
      <c r="AF35" s="27" t="s">
        <v>242</v>
      </c>
      <c r="AG35" s="27" t="s">
        <v>242</v>
      </c>
      <c r="AH35" s="27" t="s">
        <v>242</v>
      </c>
      <c r="AI35" s="27" t="s">
        <v>242</v>
      </c>
      <c r="AJ35" s="27" t="s">
        <v>242</v>
      </c>
      <c r="AK35" s="27" t="s">
        <v>242</v>
      </c>
      <c r="AL35" s="7">
        <v>0.1857647</v>
      </c>
      <c r="AM35" s="8">
        <v>8.4936700000000004E-2</v>
      </c>
      <c r="AN35" s="7">
        <v>6.7687010000000006E-2</v>
      </c>
      <c r="AO35" s="8">
        <v>0.11713456</v>
      </c>
      <c r="AP35" s="7">
        <v>2.4882870000000001E-2</v>
      </c>
      <c r="AQ35" s="8">
        <v>0.1444473</v>
      </c>
      <c r="AR35" s="7">
        <v>0.45816050000000003</v>
      </c>
      <c r="AS35" s="8">
        <v>4.7581109000000003E-2</v>
      </c>
      <c r="AT35" s="7">
        <v>1.208175E-2</v>
      </c>
      <c r="AU35" s="8">
        <v>0.16102983000000001</v>
      </c>
    </row>
    <row r="36" spans="1:47">
      <c r="A36" s="90"/>
      <c r="B36" s="25" t="s">
        <v>201</v>
      </c>
      <c r="C36" s="26" t="s">
        <v>48</v>
      </c>
      <c r="D36" s="7">
        <v>0.24450949999999999</v>
      </c>
      <c r="E36" s="8">
        <v>4.7578079000000002E-2</v>
      </c>
      <c r="F36" s="7">
        <v>4.0074389999999998E-3</v>
      </c>
      <c r="G36" s="8">
        <v>-0.11613217000000001</v>
      </c>
      <c r="H36" s="7">
        <v>0.2444897</v>
      </c>
      <c r="I36" s="8">
        <v>-4.7719850000000001E-2</v>
      </c>
      <c r="J36" s="7">
        <v>0.4395617</v>
      </c>
      <c r="K36" s="8">
        <v>-3.1905322E-2</v>
      </c>
      <c r="L36" s="7">
        <v>2.7099589999999998E-4</v>
      </c>
      <c r="M36" s="8">
        <v>-0.14570995</v>
      </c>
      <c r="N36" s="27" t="s">
        <v>242</v>
      </c>
      <c r="O36" s="27" t="s">
        <v>242</v>
      </c>
      <c r="P36" s="27" t="s">
        <v>242</v>
      </c>
      <c r="Q36" s="27" t="s">
        <v>242</v>
      </c>
      <c r="R36" s="27" t="s">
        <v>242</v>
      </c>
      <c r="S36" s="27" t="s">
        <v>242</v>
      </c>
      <c r="T36" s="27" t="s">
        <v>242</v>
      </c>
      <c r="U36" s="27" t="s">
        <v>242</v>
      </c>
      <c r="V36" s="27" t="s">
        <v>242</v>
      </c>
      <c r="W36" s="27" t="s">
        <v>242</v>
      </c>
      <c r="X36" s="27" t="s">
        <v>242</v>
      </c>
      <c r="Y36" s="27" t="s">
        <v>242</v>
      </c>
      <c r="Z36" s="27" t="s">
        <v>242</v>
      </c>
      <c r="AA36" s="27" t="s">
        <v>242</v>
      </c>
      <c r="AB36" s="27" t="s">
        <v>242</v>
      </c>
      <c r="AC36" s="27" t="s">
        <v>242</v>
      </c>
      <c r="AD36" s="27" t="s">
        <v>242</v>
      </c>
      <c r="AE36" s="27" t="s">
        <v>242</v>
      </c>
      <c r="AF36" s="27" t="s">
        <v>242</v>
      </c>
      <c r="AG36" s="27" t="s">
        <v>242</v>
      </c>
      <c r="AH36" s="27" t="s">
        <v>242</v>
      </c>
      <c r="AI36" s="27" t="s">
        <v>242</v>
      </c>
      <c r="AJ36" s="27" t="s">
        <v>242</v>
      </c>
      <c r="AK36" s="27" t="s">
        <v>242</v>
      </c>
      <c r="AL36" s="7">
        <v>3.950211E-2</v>
      </c>
      <c r="AM36" s="8">
        <v>0.13210139000000001</v>
      </c>
      <c r="AN36" s="7">
        <v>2.689298E-2</v>
      </c>
      <c r="AO36" s="8">
        <v>0.14246386999999999</v>
      </c>
      <c r="AP36" s="7">
        <v>1.2389339999999999E-3</v>
      </c>
      <c r="AQ36" s="8">
        <v>0.20455089000000001</v>
      </c>
      <c r="AR36" s="7">
        <v>3.2581249999999999E-2</v>
      </c>
      <c r="AS36" s="8">
        <v>0.13736277699999999</v>
      </c>
      <c r="AT36" s="7">
        <v>2.7235789999999999E-2</v>
      </c>
      <c r="AU36" s="8">
        <v>0.14186387</v>
      </c>
    </row>
    <row r="37" spans="1:47">
      <c r="A37" s="90"/>
      <c r="B37" s="25" t="s">
        <v>202</v>
      </c>
      <c r="C37" s="26" t="s">
        <v>86</v>
      </c>
      <c r="D37" s="7">
        <v>7.317507E-3</v>
      </c>
      <c r="E37" s="8">
        <v>0.10828478</v>
      </c>
      <c r="F37" s="7">
        <v>0.74667439999999996</v>
      </c>
      <c r="G37" s="8">
        <v>1.341008E-2</v>
      </c>
      <c r="H37" s="7">
        <v>0.106374</v>
      </c>
      <c r="I37" s="8">
        <v>-6.5981659999999998E-2</v>
      </c>
      <c r="J37" s="7">
        <v>0.89525929999999998</v>
      </c>
      <c r="K37" s="8">
        <v>5.3447620000000003E-3</v>
      </c>
      <c r="L37" s="7">
        <v>5.2127930000000003E-2</v>
      </c>
      <c r="M37" s="8">
        <v>-7.9210950000000002E-2</v>
      </c>
      <c r="N37" s="27" t="s">
        <v>242</v>
      </c>
      <c r="O37" s="27" t="s">
        <v>242</v>
      </c>
      <c r="P37" s="27" t="s">
        <v>242</v>
      </c>
      <c r="Q37" s="27" t="s">
        <v>242</v>
      </c>
      <c r="R37" s="27" t="s">
        <v>242</v>
      </c>
      <c r="S37" s="27" t="s">
        <v>242</v>
      </c>
      <c r="T37" s="27" t="s">
        <v>242</v>
      </c>
      <c r="U37" s="27" t="s">
        <v>242</v>
      </c>
      <c r="V37" s="27" t="s">
        <v>242</v>
      </c>
      <c r="W37" s="27" t="s">
        <v>242</v>
      </c>
      <c r="X37" s="27" t="s">
        <v>242</v>
      </c>
      <c r="Y37" s="27" t="s">
        <v>242</v>
      </c>
      <c r="Z37" s="27" t="s">
        <v>242</v>
      </c>
      <c r="AA37" s="27" t="s">
        <v>242</v>
      </c>
      <c r="AB37" s="27" t="s">
        <v>242</v>
      </c>
      <c r="AC37" s="27" t="s">
        <v>242</v>
      </c>
      <c r="AD37" s="27" t="s">
        <v>242</v>
      </c>
      <c r="AE37" s="27" t="s">
        <v>242</v>
      </c>
      <c r="AF37" s="27" t="s">
        <v>242</v>
      </c>
      <c r="AG37" s="27" t="s">
        <v>242</v>
      </c>
      <c r="AH37" s="27" t="s">
        <v>242</v>
      </c>
      <c r="AI37" s="27" t="s">
        <v>242</v>
      </c>
      <c r="AJ37" s="27" t="s">
        <v>242</v>
      </c>
      <c r="AK37" s="27" t="s">
        <v>242</v>
      </c>
      <c r="AL37" s="7">
        <v>0.4640319</v>
      </c>
      <c r="AM37" s="8">
        <v>4.6826590000000001E-2</v>
      </c>
      <c r="AN37" s="7">
        <v>0.40945559999999998</v>
      </c>
      <c r="AO37" s="8">
        <v>5.3113180000000003E-2</v>
      </c>
      <c r="AP37" s="7">
        <v>0.14015720000000001</v>
      </c>
      <c r="AQ37" s="8">
        <v>9.4755450000000005E-2</v>
      </c>
      <c r="AR37" s="7">
        <v>0.85461529999999997</v>
      </c>
      <c r="AS37" s="8">
        <v>-1.1586717999999999E-2</v>
      </c>
      <c r="AT37" s="7">
        <v>0.4571674</v>
      </c>
      <c r="AU37" s="8">
        <v>4.7846689999999997E-2</v>
      </c>
    </row>
    <row r="38" spans="1:47">
      <c r="A38" s="90"/>
      <c r="B38" s="25" t="s">
        <v>203</v>
      </c>
      <c r="C38" s="26" t="s">
        <v>74</v>
      </c>
      <c r="D38" s="7">
        <v>0.95389889999999999</v>
      </c>
      <c r="E38" s="8">
        <v>2.2789659999999999E-3</v>
      </c>
      <c r="F38" s="7">
        <v>4.6349990000000003E-6</v>
      </c>
      <c r="G38" s="8">
        <v>-0.18186448</v>
      </c>
      <c r="H38" s="7">
        <v>0.15674669999999999</v>
      </c>
      <c r="I38" s="8">
        <v>-5.8146049999999998E-2</v>
      </c>
      <c r="J38" s="7">
        <v>2.3253139999999999E-2</v>
      </c>
      <c r="K38" s="8">
        <v>-9.2285511000000001E-2</v>
      </c>
      <c r="L38" s="7">
        <v>7.6325869999999996E-7</v>
      </c>
      <c r="M38" s="8">
        <v>-0.19578323</v>
      </c>
      <c r="N38" s="27" t="s">
        <v>242</v>
      </c>
      <c r="O38" s="27" t="s">
        <v>242</v>
      </c>
      <c r="P38" s="27" t="s">
        <v>242</v>
      </c>
      <c r="Q38" s="27" t="s">
        <v>242</v>
      </c>
      <c r="R38" s="27" t="s">
        <v>242</v>
      </c>
      <c r="S38" s="27" t="s">
        <v>242</v>
      </c>
      <c r="T38" s="27" t="s">
        <v>242</v>
      </c>
      <c r="U38" s="27" t="s">
        <v>242</v>
      </c>
      <c r="V38" s="27" t="s">
        <v>242</v>
      </c>
      <c r="W38" s="27" t="s">
        <v>242</v>
      </c>
      <c r="X38" s="27" t="s">
        <v>242</v>
      </c>
      <c r="Y38" s="27" t="s">
        <v>242</v>
      </c>
      <c r="Z38" s="27" t="s">
        <v>242</v>
      </c>
      <c r="AA38" s="27" t="s">
        <v>242</v>
      </c>
      <c r="AB38" s="27" t="s">
        <v>242</v>
      </c>
      <c r="AC38" s="27" t="s">
        <v>242</v>
      </c>
      <c r="AD38" s="27" t="s">
        <v>242</v>
      </c>
      <c r="AE38" s="27" t="s">
        <v>242</v>
      </c>
      <c r="AF38" s="27" t="s">
        <v>242</v>
      </c>
      <c r="AG38" s="27" t="s">
        <v>242</v>
      </c>
      <c r="AH38" s="27" t="s">
        <v>242</v>
      </c>
      <c r="AI38" s="27" t="s">
        <v>242</v>
      </c>
      <c r="AJ38" s="27" t="s">
        <v>242</v>
      </c>
      <c r="AK38" s="27" t="s">
        <v>242</v>
      </c>
      <c r="AL38" s="7">
        <v>0.20661289999999999</v>
      </c>
      <c r="AM38" s="8">
        <v>8.0915719999999997E-2</v>
      </c>
      <c r="AN38" s="7">
        <v>0.14015720000000001</v>
      </c>
      <c r="AO38" s="8">
        <v>9.4697080000000003E-2</v>
      </c>
      <c r="AP38" s="7">
        <v>3.7350710000000002E-2</v>
      </c>
      <c r="AQ38" s="8">
        <v>0.13356936</v>
      </c>
      <c r="AR38" s="7">
        <v>0.15527840000000001</v>
      </c>
      <c r="AS38" s="8">
        <v>9.1080859E-2</v>
      </c>
      <c r="AT38" s="7">
        <v>4.7194479999999997E-2</v>
      </c>
      <c r="AU38" s="8">
        <v>0.12705464</v>
      </c>
    </row>
    <row r="39" spans="1:47">
      <c r="A39" s="90"/>
      <c r="B39" s="25" t="s">
        <v>204</v>
      </c>
      <c r="C39" s="26" t="s">
        <v>59</v>
      </c>
      <c r="D39" s="7">
        <v>8.2978200000000002E-2</v>
      </c>
      <c r="E39" s="8">
        <v>7.0683657999999996E-2</v>
      </c>
      <c r="F39" s="7">
        <v>1.3591860000000001E-2</v>
      </c>
      <c r="G39" s="8">
        <v>-9.9930160000000004E-2</v>
      </c>
      <c r="H39" s="7">
        <v>7.4383019999999994E-2</v>
      </c>
      <c r="I39" s="8">
        <v>-7.2832519999999998E-2</v>
      </c>
      <c r="J39" s="7">
        <v>0.24544170000000001</v>
      </c>
      <c r="K39" s="8">
        <v>-4.7368832E-2</v>
      </c>
      <c r="L39" s="7">
        <v>1.0024339999999999E-5</v>
      </c>
      <c r="M39" s="8">
        <v>-0.17556706999999999</v>
      </c>
      <c r="N39" s="27" t="s">
        <v>242</v>
      </c>
      <c r="O39" s="27" t="s">
        <v>242</v>
      </c>
      <c r="P39" s="27" t="s">
        <v>242</v>
      </c>
      <c r="Q39" s="27" t="s">
        <v>242</v>
      </c>
      <c r="R39" s="27" t="s">
        <v>242</v>
      </c>
      <c r="S39" s="27" t="s">
        <v>242</v>
      </c>
      <c r="T39" s="27" t="s">
        <v>242</v>
      </c>
      <c r="U39" s="27" t="s">
        <v>242</v>
      </c>
      <c r="V39" s="27" t="s">
        <v>242</v>
      </c>
      <c r="W39" s="27" t="s">
        <v>242</v>
      </c>
      <c r="X39" s="27" t="s">
        <v>242</v>
      </c>
      <c r="Y39" s="27" t="s">
        <v>242</v>
      </c>
      <c r="Z39" s="27" t="s">
        <v>242</v>
      </c>
      <c r="AA39" s="27" t="s">
        <v>242</v>
      </c>
      <c r="AB39" s="27" t="s">
        <v>242</v>
      </c>
      <c r="AC39" s="27" t="s">
        <v>242</v>
      </c>
      <c r="AD39" s="27" t="s">
        <v>242</v>
      </c>
      <c r="AE39" s="27" t="s">
        <v>242</v>
      </c>
      <c r="AF39" s="27" t="s">
        <v>242</v>
      </c>
      <c r="AG39" s="27" t="s">
        <v>242</v>
      </c>
      <c r="AH39" s="27" t="s">
        <v>242</v>
      </c>
      <c r="AI39" s="27" t="s">
        <v>242</v>
      </c>
      <c r="AJ39" s="27" t="s">
        <v>242</v>
      </c>
      <c r="AK39" s="27" t="s">
        <v>242</v>
      </c>
      <c r="AL39" s="7">
        <v>6.1816009999999998E-2</v>
      </c>
      <c r="AM39" s="8">
        <v>0.11987746000000001</v>
      </c>
      <c r="AN39" s="7">
        <v>0.1376368</v>
      </c>
      <c r="AO39" s="8">
        <v>9.5628190000000002E-2</v>
      </c>
      <c r="AP39" s="7">
        <v>1.89404E-2</v>
      </c>
      <c r="AQ39" s="8">
        <v>0.15104959000000001</v>
      </c>
      <c r="AR39" s="7">
        <v>0.52143989999999996</v>
      </c>
      <c r="AS39" s="8">
        <v>4.1096913999999998E-2</v>
      </c>
      <c r="AT39" s="7">
        <v>0.1203268</v>
      </c>
      <c r="AU39" s="8">
        <v>9.9984509999999999E-2</v>
      </c>
    </row>
    <row r="40" spans="1:47">
      <c r="A40" s="90"/>
      <c r="B40" s="25" t="s">
        <v>205</v>
      </c>
      <c r="C40" s="26" t="s">
        <v>89</v>
      </c>
      <c r="D40" s="7">
        <v>0.66251629999999995</v>
      </c>
      <c r="E40" s="8">
        <v>1.8082833999999999E-2</v>
      </c>
      <c r="F40" s="7">
        <v>3.2063259999999998E-3</v>
      </c>
      <c r="G40" s="8">
        <v>-0.11884261</v>
      </c>
      <c r="H40" s="7">
        <v>4.0121840000000002E-3</v>
      </c>
      <c r="I40" s="8">
        <v>-0.11606431</v>
      </c>
      <c r="J40" s="7">
        <v>2.8907100000000002E-2</v>
      </c>
      <c r="K40" s="8">
        <v>-8.8872127999999995E-2</v>
      </c>
      <c r="L40" s="7">
        <v>2.1578689999999999E-6</v>
      </c>
      <c r="M40" s="8">
        <v>-0.18790098</v>
      </c>
      <c r="N40" s="27" t="s">
        <v>242</v>
      </c>
      <c r="O40" s="27" t="s">
        <v>242</v>
      </c>
      <c r="P40" s="27" t="s">
        <v>242</v>
      </c>
      <c r="Q40" s="27" t="s">
        <v>242</v>
      </c>
      <c r="R40" s="27" t="s">
        <v>242</v>
      </c>
      <c r="S40" s="27" t="s">
        <v>242</v>
      </c>
      <c r="T40" s="27" t="s">
        <v>242</v>
      </c>
      <c r="U40" s="27" t="s">
        <v>242</v>
      </c>
      <c r="V40" s="27" t="s">
        <v>242</v>
      </c>
      <c r="W40" s="27" t="s">
        <v>242</v>
      </c>
      <c r="X40" s="27" t="s">
        <v>242</v>
      </c>
      <c r="Y40" s="27" t="s">
        <v>242</v>
      </c>
      <c r="Z40" s="27" t="s">
        <v>242</v>
      </c>
      <c r="AA40" s="27" t="s">
        <v>242</v>
      </c>
      <c r="AB40" s="27" t="s">
        <v>242</v>
      </c>
      <c r="AC40" s="27" t="s">
        <v>242</v>
      </c>
      <c r="AD40" s="27" t="s">
        <v>242</v>
      </c>
      <c r="AE40" s="27" t="s">
        <v>242</v>
      </c>
      <c r="AF40" s="27" t="s">
        <v>242</v>
      </c>
      <c r="AG40" s="27" t="s">
        <v>242</v>
      </c>
      <c r="AH40" s="27" t="s">
        <v>242</v>
      </c>
      <c r="AI40" s="27" t="s">
        <v>242</v>
      </c>
      <c r="AJ40" s="27" t="s">
        <v>242</v>
      </c>
      <c r="AK40" s="27" t="s">
        <v>242</v>
      </c>
      <c r="AL40" s="7">
        <v>0.2062813</v>
      </c>
      <c r="AM40" s="8">
        <v>8.1232879999999993E-2</v>
      </c>
      <c r="AN40" s="7">
        <v>0.23477439999999999</v>
      </c>
      <c r="AO40" s="8">
        <v>7.6134820000000006E-2</v>
      </c>
      <c r="AP40" s="7">
        <v>2.0550470000000001E-2</v>
      </c>
      <c r="AQ40" s="8">
        <v>0.14915062000000001</v>
      </c>
      <c r="AR40" s="7">
        <v>0.6507868</v>
      </c>
      <c r="AS40" s="8">
        <v>2.9015784999999999E-2</v>
      </c>
      <c r="AT40" s="7">
        <v>5.2642439999999999E-2</v>
      </c>
      <c r="AU40" s="8">
        <v>0.12416781</v>
      </c>
    </row>
    <row r="41" spans="1:47">
      <c r="A41" s="90"/>
      <c r="B41" s="25" t="s">
        <v>206</v>
      </c>
      <c r="C41" s="26" t="s">
        <v>71</v>
      </c>
      <c r="D41" s="7">
        <v>0.76642319999999997</v>
      </c>
      <c r="E41" s="8">
        <v>-1.2122658999999999E-2</v>
      </c>
      <c r="F41" s="7">
        <v>9.7111569999999998E-5</v>
      </c>
      <c r="G41" s="8">
        <v>-0.15568436999999999</v>
      </c>
      <c r="H41" s="7">
        <v>1.165311E-2</v>
      </c>
      <c r="I41" s="8">
        <v>-0.10207463999999999</v>
      </c>
      <c r="J41" s="7">
        <v>2.516782E-2</v>
      </c>
      <c r="K41" s="8">
        <v>-9.1061842000000004E-2</v>
      </c>
      <c r="L41" s="7">
        <v>3.1950989999999999E-6</v>
      </c>
      <c r="M41" s="8">
        <v>-0.18482733000000001</v>
      </c>
      <c r="N41" s="27" t="s">
        <v>242</v>
      </c>
      <c r="O41" s="27" t="s">
        <v>242</v>
      </c>
      <c r="P41" s="27" t="s">
        <v>242</v>
      </c>
      <c r="Q41" s="27" t="s">
        <v>242</v>
      </c>
      <c r="R41" s="27" t="s">
        <v>242</v>
      </c>
      <c r="S41" s="27" t="s">
        <v>242</v>
      </c>
      <c r="T41" s="27" t="s">
        <v>242</v>
      </c>
      <c r="U41" s="27" t="s">
        <v>242</v>
      </c>
      <c r="V41" s="27" t="s">
        <v>242</v>
      </c>
      <c r="W41" s="27" t="s">
        <v>242</v>
      </c>
      <c r="X41" s="27" t="s">
        <v>242</v>
      </c>
      <c r="Y41" s="27" t="s">
        <v>242</v>
      </c>
      <c r="Z41" s="27" t="s">
        <v>242</v>
      </c>
      <c r="AA41" s="27" t="s">
        <v>242</v>
      </c>
      <c r="AB41" s="27" t="s">
        <v>242</v>
      </c>
      <c r="AC41" s="27" t="s">
        <v>242</v>
      </c>
      <c r="AD41" s="27" t="s">
        <v>242</v>
      </c>
      <c r="AE41" s="27" t="s">
        <v>242</v>
      </c>
      <c r="AF41" s="27" t="s">
        <v>242</v>
      </c>
      <c r="AG41" s="27" t="s">
        <v>242</v>
      </c>
      <c r="AH41" s="27" t="s">
        <v>242</v>
      </c>
      <c r="AI41" s="27" t="s">
        <v>242</v>
      </c>
      <c r="AJ41" s="27" t="s">
        <v>242</v>
      </c>
      <c r="AK41" s="27" t="s">
        <v>242</v>
      </c>
      <c r="AL41" s="7">
        <v>8.6264719999999996E-3</v>
      </c>
      <c r="AM41" s="8">
        <v>0.16817410999999999</v>
      </c>
      <c r="AN41" s="7">
        <v>8.7965979999999992E-3</v>
      </c>
      <c r="AO41" s="8">
        <v>0.16768823999999999</v>
      </c>
      <c r="AP41" s="7">
        <v>1.5002120000000001E-4</v>
      </c>
      <c r="AQ41" s="8">
        <v>0.23744045</v>
      </c>
      <c r="AR41" s="7">
        <v>2.3400870000000001E-2</v>
      </c>
      <c r="AS41" s="8">
        <v>0.14604364</v>
      </c>
      <c r="AT41" s="7">
        <v>3.855893E-3</v>
      </c>
      <c r="AU41" s="8">
        <v>0.18415613</v>
      </c>
    </row>
    <row r="42" spans="1:47">
      <c r="A42" s="90"/>
      <c r="B42" s="25" t="s">
        <v>207</v>
      </c>
      <c r="C42" s="26" t="s">
        <v>83</v>
      </c>
      <c r="D42" s="7">
        <v>0.49412410000000001</v>
      </c>
      <c r="E42" s="8">
        <v>2.8248775E-2</v>
      </c>
      <c r="F42" s="7">
        <v>1.858202E-3</v>
      </c>
      <c r="G42" s="8">
        <v>-0.12518082</v>
      </c>
      <c r="H42" s="7">
        <v>0.20756079999999999</v>
      </c>
      <c r="I42" s="8">
        <v>-5.1682829999999999E-2</v>
      </c>
      <c r="J42" s="7">
        <v>0.24450949999999999</v>
      </c>
      <c r="K42" s="8">
        <v>-4.7544044000000001E-2</v>
      </c>
      <c r="L42" s="7">
        <v>4.051848E-5</v>
      </c>
      <c r="M42" s="8">
        <v>-0.16359071</v>
      </c>
      <c r="N42" s="27" t="s">
        <v>242</v>
      </c>
      <c r="O42" s="27" t="s">
        <v>242</v>
      </c>
      <c r="P42" s="27" t="s">
        <v>242</v>
      </c>
      <c r="Q42" s="27" t="s">
        <v>242</v>
      </c>
      <c r="R42" s="27" t="s">
        <v>242</v>
      </c>
      <c r="S42" s="27" t="s">
        <v>242</v>
      </c>
      <c r="T42" s="27" t="s">
        <v>242</v>
      </c>
      <c r="U42" s="27" t="s">
        <v>242</v>
      </c>
      <c r="V42" s="27" t="s">
        <v>242</v>
      </c>
      <c r="W42" s="27" t="s">
        <v>242</v>
      </c>
      <c r="X42" s="27" t="s">
        <v>242</v>
      </c>
      <c r="Y42" s="27" t="s">
        <v>242</v>
      </c>
      <c r="Z42" s="27" t="s">
        <v>242</v>
      </c>
      <c r="AA42" s="27" t="s">
        <v>242</v>
      </c>
      <c r="AB42" s="27" t="s">
        <v>242</v>
      </c>
      <c r="AC42" s="27" t="s">
        <v>242</v>
      </c>
      <c r="AD42" s="27" t="s">
        <v>242</v>
      </c>
      <c r="AE42" s="27" t="s">
        <v>242</v>
      </c>
      <c r="AF42" s="27" t="s">
        <v>242</v>
      </c>
      <c r="AG42" s="27" t="s">
        <v>242</v>
      </c>
      <c r="AH42" s="27" t="s">
        <v>242</v>
      </c>
      <c r="AI42" s="27" t="s">
        <v>242</v>
      </c>
      <c r="AJ42" s="27" t="s">
        <v>242</v>
      </c>
      <c r="AK42" s="27" t="s">
        <v>242</v>
      </c>
      <c r="AL42" s="7">
        <v>9.9188019999999991E-3</v>
      </c>
      <c r="AM42" s="8">
        <v>0.16517298999999999</v>
      </c>
      <c r="AN42" s="7">
        <v>8.1045240000000001E-3</v>
      </c>
      <c r="AO42" s="8">
        <v>0.1696069</v>
      </c>
      <c r="AP42" s="7">
        <v>1.5173199999999999E-4</v>
      </c>
      <c r="AQ42" s="8">
        <v>0.237203</v>
      </c>
      <c r="AR42" s="7">
        <v>2.7222340000000001E-2</v>
      </c>
      <c r="AS42" s="8">
        <v>0.14197764199999999</v>
      </c>
      <c r="AT42" s="7">
        <v>2.327492E-3</v>
      </c>
      <c r="AU42" s="8">
        <v>0.19341228999999999</v>
      </c>
    </row>
    <row r="43" spans="1:47">
      <c r="A43" s="90"/>
      <c r="B43" s="25" t="s">
        <v>208</v>
      </c>
      <c r="C43" s="26" t="s">
        <v>65</v>
      </c>
      <c r="D43" s="7">
        <v>0.18013209999999999</v>
      </c>
      <c r="E43" s="8">
        <v>5.5002260999999997E-2</v>
      </c>
      <c r="F43" s="7">
        <v>4.7463380000000001E-3</v>
      </c>
      <c r="G43" s="8">
        <v>-0.11391701</v>
      </c>
      <c r="H43" s="7">
        <v>0.155445</v>
      </c>
      <c r="I43" s="8">
        <v>-5.839652E-2</v>
      </c>
      <c r="J43" s="7">
        <v>0.58763560000000004</v>
      </c>
      <c r="K43" s="8">
        <v>-2.2432513000000001E-2</v>
      </c>
      <c r="L43" s="7">
        <v>6.1155040000000001E-4</v>
      </c>
      <c r="M43" s="8">
        <v>-0.13737116999999999</v>
      </c>
      <c r="N43" s="27" t="s">
        <v>242</v>
      </c>
      <c r="O43" s="27" t="s">
        <v>242</v>
      </c>
      <c r="P43" s="27" t="s">
        <v>242</v>
      </c>
      <c r="Q43" s="27" t="s">
        <v>242</v>
      </c>
      <c r="R43" s="27" t="s">
        <v>242</v>
      </c>
      <c r="S43" s="27" t="s">
        <v>242</v>
      </c>
      <c r="T43" s="27" t="s">
        <v>242</v>
      </c>
      <c r="U43" s="27" t="s">
        <v>242</v>
      </c>
      <c r="V43" s="27" t="s">
        <v>242</v>
      </c>
      <c r="W43" s="27" t="s">
        <v>242</v>
      </c>
      <c r="X43" s="27" t="s">
        <v>242</v>
      </c>
      <c r="Y43" s="27" t="s">
        <v>242</v>
      </c>
      <c r="Z43" s="27" t="s">
        <v>242</v>
      </c>
      <c r="AA43" s="27" t="s">
        <v>242</v>
      </c>
      <c r="AB43" s="27" t="s">
        <v>242</v>
      </c>
      <c r="AC43" s="27" t="s">
        <v>242</v>
      </c>
      <c r="AD43" s="27" t="s">
        <v>242</v>
      </c>
      <c r="AE43" s="27" t="s">
        <v>242</v>
      </c>
      <c r="AF43" s="27" t="s">
        <v>242</v>
      </c>
      <c r="AG43" s="27" t="s">
        <v>242</v>
      </c>
      <c r="AH43" s="27" t="s">
        <v>242</v>
      </c>
      <c r="AI43" s="27" t="s">
        <v>242</v>
      </c>
      <c r="AJ43" s="27" t="s">
        <v>242</v>
      </c>
      <c r="AK43" s="27" t="s">
        <v>242</v>
      </c>
      <c r="AL43" s="7">
        <v>4.4312610000000002E-2</v>
      </c>
      <c r="AM43" s="8">
        <v>0.12894949</v>
      </c>
      <c r="AN43" s="7">
        <v>1.375062E-2</v>
      </c>
      <c r="AO43" s="8">
        <v>0.15812872</v>
      </c>
      <c r="AP43" s="7">
        <v>1.2368240000000001E-3</v>
      </c>
      <c r="AQ43" s="8">
        <v>0.20466414999999999</v>
      </c>
      <c r="AR43" s="7">
        <v>2.7222340000000001E-2</v>
      </c>
      <c r="AS43" s="8">
        <v>0.142026929</v>
      </c>
      <c r="AT43" s="7">
        <v>1.508054E-2</v>
      </c>
      <c r="AU43" s="8">
        <v>0.15607375000000001</v>
      </c>
    </row>
    <row r="44" spans="1:47">
      <c r="A44" s="90"/>
      <c r="B44" s="25" t="s">
        <v>209</v>
      </c>
      <c r="C44" s="26" t="s">
        <v>77</v>
      </c>
      <c r="D44" s="7">
        <v>9.367205E-3</v>
      </c>
      <c r="E44" s="8">
        <v>-0.105030923</v>
      </c>
      <c r="F44" s="7">
        <v>1.4251220000000001E-11</v>
      </c>
      <c r="G44" s="8">
        <v>-0.26375145999999999</v>
      </c>
      <c r="H44" s="7">
        <v>2.0648129999999998E-6</v>
      </c>
      <c r="I44" s="8">
        <v>-0.18827679999999999</v>
      </c>
      <c r="J44" s="7">
        <v>7.1418139999999995E-7</v>
      </c>
      <c r="K44" s="8">
        <v>-0.19634553799999999</v>
      </c>
      <c r="L44" s="7">
        <v>1.845163E-15</v>
      </c>
      <c r="M44" s="8">
        <v>-0.30768900999999999</v>
      </c>
      <c r="N44" s="27" t="s">
        <v>242</v>
      </c>
      <c r="O44" s="27" t="s">
        <v>242</v>
      </c>
      <c r="P44" s="27" t="s">
        <v>242</v>
      </c>
      <c r="Q44" s="27" t="s">
        <v>242</v>
      </c>
      <c r="R44" s="27" t="s">
        <v>242</v>
      </c>
      <c r="S44" s="27" t="s">
        <v>242</v>
      </c>
      <c r="T44" s="27" t="s">
        <v>242</v>
      </c>
      <c r="U44" s="27" t="s">
        <v>242</v>
      </c>
      <c r="V44" s="27" t="s">
        <v>242</v>
      </c>
      <c r="W44" s="27" t="s">
        <v>242</v>
      </c>
      <c r="X44" s="27" t="s">
        <v>242</v>
      </c>
      <c r="Y44" s="27" t="s">
        <v>242</v>
      </c>
      <c r="Z44" s="27" t="s">
        <v>242</v>
      </c>
      <c r="AA44" s="27" t="s">
        <v>242</v>
      </c>
      <c r="AB44" s="27" t="s">
        <v>242</v>
      </c>
      <c r="AC44" s="27" t="s">
        <v>242</v>
      </c>
      <c r="AD44" s="27" t="s">
        <v>242</v>
      </c>
      <c r="AE44" s="27" t="s">
        <v>242</v>
      </c>
      <c r="AF44" s="27" t="s">
        <v>242</v>
      </c>
      <c r="AG44" s="27" t="s">
        <v>242</v>
      </c>
      <c r="AH44" s="27" t="s">
        <v>242</v>
      </c>
      <c r="AI44" s="27" t="s">
        <v>242</v>
      </c>
      <c r="AJ44" s="27" t="s">
        <v>242</v>
      </c>
      <c r="AK44" s="27" t="s">
        <v>242</v>
      </c>
      <c r="AL44" s="7">
        <v>2.5453989999999999E-2</v>
      </c>
      <c r="AM44" s="8">
        <v>0.14382727000000001</v>
      </c>
      <c r="AN44" s="7">
        <v>4.1099139999999999E-2</v>
      </c>
      <c r="AO44" s="8">
        <v>0.13102432</v>
      </c>
      <c r="AP44" s="7">
        <v>1.595288E-3</v>
      </c>
      <c r="AQ44" s="8">
        <v>0.20020651</v>
      </c>
      <c r="AR44" s="7">
        <v>7.9951770000000005E-2</v>
      </c>
      <c r="AS44" s="8">
        <v>0.112258345</v>
      </c>
      <c r="AT44" s="7">
        <v>5.4542599999999998E-3</v>
      </c>
      <c r="AU44" s="8">
        <v>0.17748448</v>
      </c>
    </row>
    <row r="45" spans="1:47">
      <c r="A45" s="90"/>
      <c r="B45" s="25" t="s">
        <v>210</v>
      </c>
      <c r="C45" s="26" t="s">
        <v>80</v>
      </c>
      <c r="D45" s="7">
        <v>0.66290990000000005</v>
      </c>
      <c r="E45" s="8">
        <v>-1.7935578000000001E-2</v>
      </c>
      <c r="F45" s="7">
        <v>1.4622039999999999E-3</v>
      </c>
      <c r="G45" s="8">
        <v>-0.12790481000000001</v>
      </c>
      <c r="H45" s="7">
        <v>6.0351809999999997E-4</v>
      </c>
      <c r="I45" s="8">
        <v>-0.13755558000000001</v>
      </c>
      <c r="J45" s="7">
        <v>5.6210160000000004E-3</v>
      </c>
      <c r="K45" s="8">
        <v>-0.111775739</v>
      </c>
      <c r="L45" s="7">
        <v>2.3138109999999999E-7</v>
      </c>
      <c r="M45" s="8">
        <v>-0.20451849</v>
      </c>
      <c r="N45" s="27" t="s">
        <v>242</v>
      </c>
      <c r="O45" s="27" t="s">
        <v>242</v>
      </c>
      <c r="P45" s="27" t="s">
        <v>242</v>
      </c>
      <c r="Q45" s="27" t="s">
        <v>242</v>
      </c>
      <c r="R45" s="27" t="s">
        <v>242</v>
      </c>
      <c r="S45" s="27" t="s">
        <v>242</v>
      </c>
      <c r="T45" s="27" t="s">
        <v>242</v>
      </c>
      <c r="U45" s="27" t="s">
        <v>242</v>
      </c>
      <c r="V45" s="27" t="s">
        <v>242</v>
      </c>
      <c r="W45" s="27" t="s">
        <v>242</v>
      </c>
      <c r="X45" s="27" t="s">
        <v>242</v>
      </c>
      <c r="Y45" s="27" t="s">
        <v>242</v>
      </c>
      <c r="Z45" s="27" t="s">
        <v>242</v>
      </c>
      <c r="AA45" s="27" t="s">
        <v>242</v>
      </c>
      <c r="AB45" s="27" t="s">
        <v>242</v>
      </c>
      <c r="AC45" s="27" t="s">
        <v>242</v>
      </c>
      <c r="AD45" s="27" t="s">
        <v>242</v>
      </c>
      <c r="AE45" s="27" t="s">
        <v>242</v>
      </c>
      <c r="AF45" s="27" t="s">
        <v>242</v>
      </c>
      <c r="AG45" s="27" t="s">
        <v>242</v>
      </c>
      <c r="AH45" s="27" t="s">
        <v>242</v>
      </c>
      <c r="AI45" s="27" t="s">
        <v>242</v>
      </c>
      <c r="AJ45" s="27" t="s">
        <v>242</v>
      </c>
      <c r="AK45" s="27" t="s">
        <v>242</v>
      </c>
      <c r="AL45" s="7">
        <v>0.26158720000000002</v>
      </c>
      <c r="AM45" s="8">
        <v>7.2039500000000006E-2</v>
      </c>
      <c r="AN45" s="7">
        <v>0.42614560000000001</v>
      </c>
      <c r="AO45" s="8">
        <v>5.1188810000000001E-2</v>
      </c>
      <c r="AP45" s="7">
        <v>4.5855439999999997E-2</v>
      </c>
      <c r="AQ45" s="8">
        <v>0.12798851</v>
      </c>
      <c r="AR45" s="7">
        <v>0.91655350000000002</v>
      </c>
      <c r="AS45" s="8">
        <v>-6.4916219999999998E-3</v>
      </c>
      <c r="AT45" s="7">
        <v>7.2836100000000001E-2</v>
      </c>
      <c r="AU45" s="8">
        <v>0.11504169</v>
      </c>
    </row>
    <row r="46" spans="1:47">
      <c r="A46" s="90"/>
      <c r="B46" s="25" t="s">
        <v>211</v>
      </c>
      <c r="C46" s="26" t="s">
        <v>94</v>
      </c>
      <c r="D46" s="7">
        <v>0.53716459999999999</v>
      </c>
      <c r="E46" s="8">
        <v>2.5447507000000001E-2</v>
      </c>
      <c r="F46" s="7">
        <v>4.2253619999999999E-3</v>
      </c>
      <c r="G46" s="8">
        <v>-0.1153858</v>
      </c>
      <c r="H46" s="7">
        <v>0.50011740000000005</v>
      </c>
      <c r="I46" s="8">
        <v>-2.7773309999999999E-2</v>
      </c>
      <c r="J46" s="7">
        <v>0.20756079999999999</v>
      </c>
      <c r="K46" s="8">
        <v>-5.1744103999999999E-2</v>
      </c>
      <c r="L46" s="7">
        <v>1.542793E-4</v>
      </c>
      <c r="M46" s="8">
        <v>-0.15127268999999999</v>
      </c>
      <c r="N46" s="27" t="s">
        <v>242</v>
      </c>
      <c r="O46" s="27" t="s">
        <v>242</v>
      </c>
      <c r="P46" s="27" t="s">
        <v>242</v>
      </c>
      <c r="Q46" s="27" t="s">
        <v>242</v>
      </c>
      <c r="R46" s="27" t="s">
        <v>242</v>
      </c>
      <c r="S46" s="27" t="s">
        <v>242</v>
      </c>
      <c r="T46" s="27" t="s">
        <v>242</v>
      </c>
      <c r="U46" s="27" t="s">
        <v>242</v>
      </c>
      <c r="V46" s="27" t="s">
        <v>242</v>
      </c>
      <c r="W46" s="27" t="s">
        <v>242</v>
      </c>
      <c r="X46" s="27" t="s">
        <v>242</v>
      </c>
      <c r="Y46" s="27" t="s">
        <v>242</v>
      </c>
      <c r="Z46" s="27" t="s">
        <v>242</v>
      </c>
      <c r="AA46" s="27" t="s">
        <v>242</v>
      </c>
      <c r="AB46" s="27" t="s">
        <v>242</v>
      </c>
      <c r="AC46" s="27" t="s">
        <v>242</v>
      </c>
      <c r="AD46" s="27" t="s">
        <v>242</v>
      </c>
      <c r="AE46" s="27" t="s">
        <v>242</v>
      </c>
      <c r="AF46" s="27" t="s">
        <v>242</v>
      </c>
      <c r="AG46" s="27" t="s">
        <v>242</v>
      </c>
      <c r="AH46" s="27" t="s">
        <v>242</v>
      </c>
      <c r="AI46" s="27" t="s">
        <v>242</v>
      </c>
      <c r="AJ46" s="27" t="s">
        <v>242</v>
      </c>
      <c r="AK46" s="27" t="s">
        <v>242</v>
      </c>
      <c r="AL46" s="7">
        <v>3.4505590000000003E-2</v>
      </c>
      <c r="AM46" s="8">
        <v>0.13558240999999999</v>
      </c>
      <c r="AN46" s="7">
        <v>2.928389E-2</v>
      </c>
      <c r="AO46" s="8">
        <v>0.13997592</v>
      </c>
      <c r="AP46" s="7">
        <v>2.2730459999999999E-3</v>
      </c>
      <c r="AQ46" s="8">
        <v>0.19391557000000001</v>
      </c>
      <c r="AR46" s="7">
        <v>9.7905370000000005E-2</v>
      </c>
      <c r="AS46" s="8">
        <v>0.10630098</v>
      </c>
      <c r="AT46" s="7">
        <v>4.3590629999999998E-3</v>
      </c>
      <c r="AU46" s="8">
        <v>0.18179506000000001</v>
      </c>
    </row>
    <row r="47" spans="1:47">
      <c r="A47" s="90"/>
      <c r="B47" s="25" t="s">
        <v>212</v>
      </c>
      <c r="C47" s="26" t="s">
        <v>100</v>
      </c>
      <c r="D47" s="7">
        <v>0.75809110000000002</v>
      </c>
      <c r="E47" s="8">
        <v>1.2687303E-2</v>
      </c>
      <c r="F47" s="7">
        <v>3.6524500000000001E-2</v>
      </c>
      <c r="G47" s="8">
        <v>-8.5165599999999994E-2</v>
      </c>
      <c r="H47" s="7">
        <v>2.68779E-2</v>
      </c>
      <c r="I47" s="8">
        <v>-9.0024649999999998E-2</v>
      </c>
      <c r="J47" s="7">
        <v>0.17348930000000001</v>
      </c>
      <c r="K47" s="8">
        <v>-5.5878108000000003E-2</v>
      </c>
      <c r="L47" s="7">
        <v>8.0467370000000002E-4</v>
      </c>
      <c r="M47" s="8">
        <v>-0.13440527999999999</v>
      </c>
      <c r="N47" s="27" t="s">
        <v>242</v>
      </c>
      <c r="O47" s="27" t="s">
        <v>242</v>
      </c>
      <c r="P47" s="27" t="s">
        <v>242</v>
      </c>
      <c r="Q47" s="27" t="s">
        <v>242</v>
      </c>
      <c r="R47" s="27" t="s">
        <v>242</v>
      </c>
      <c r="S47" s="27" t="s">
        <v>242</v>
      </c>
      <c r="T47" s="27" t="s">
        <v>242</v>
      </c>
      <c r="U47" s="27" t="s">
        <v>242</v>
      </c>
      <c r="V47" s="27" t="s">
        <v>242</v>
      </c>
      <c r="W47" s="27" t="s">
        <v>242</v>
      </c>
      <c r="X47" s="27" t="s">
        <v>242</v>
      </c>
      <c r="Y47" s="27" t="s">
        <v>242</v>
      </c>
      <c r="Z47" s="27" t="s">
        <v>242</v>
      </c>
      <c r="AA47" s="27" t="s">
        <v>242</v>
      </c>
      <c r="AB47" s="27" t="s">
        <v>242</v>
      </c>
      <c r="AC47" s="27" t="s">
        <v>242</v>
      </c>
      <c r="AD47" s="27" t="s">
        <v>242</v>
      </c>
      <c r="AE47" s="27" t="s">
        <v>242</v>
      </c>
      <c r="AF47" s="27" t="s">
        <v>242</v>
      </c>
      <c r="AG47" s="27" t="s">
        <v>242</v>
      </c>
      <c r="AH47" s="27" t="s">
        <v>242</v>
      </c>
      <c r="AI47" s="27" t="s">
        <v>242</v>
      </c>
      <c r="AJ47" s="27" t="s">
        <v>242</v>
      </c>
      <c r="AK47" s="27" t="s">
        <v>242</v>
      </c>
      <c r="AL47" s="7">
        <v>8.9874499999999996E-2</v>
      </c>
      <c r="AM47" s="8">
        <v>0.10886437</v>
      </c>
      <c r="AN47" s="7">
        <v>0.13835120000000001</v>
      </c>
      <c r="AO47" s="8">
        <v>9.5345200000000005E-2</v>
      </c>
      <c r="AP47" s="7">
        <v>6.6031859999999998E-2</v>
      </c>
      <c r="AQ47" s="8">
        <v>0.11790718</v>
      </c>
      <c r="AR47" s="7">
        <v>0.2331558</v>
      </c>
      <c r="AS47" s="8">
        <v>7.6518054000000002E-2</v>
      </c>
      <c r="AT47" s="7">
        <v>0.20661289999999999</v>
      </c>
      <c r="AU47" s="8">
        <v>8.0987400000000001E-2</v>
      </c>
    </row>
    <row r="48" spans="1:47">
      <c r="A48" s="90" t="s">
        <v>232</v>
      </c>
      <c r="B48" s="25" t="s">
        <v>215</v>
      </c>
      <c r="C48" s="26" t="s">
        <v>54</v>
      </c>
      <c r="D48" s="7">
        <v>0.1045553</v>
      </c>
      <c r="E48" s="8">
        <v>6.8209729999999996E-2</v>
      </c>
      <c r="F48" s="7">
        <v>0.75507210000000002</v>
      </c>
      <c r="G48" s="8">
        <v>1.229719E-2</v>
      </c>
      <c r="H48" s="7">
        <v>0.36457079999999997</v>
      </c>
      <c r="I48" s="8">
        <v>3.6853440000000001E-2</v>
      </c>
      <c r="J48" s="7">
        <v>0.19882269999999999</v>
      </c>
      <c r="K48" s="8">
        <v>5.4517400000000001E-2</v>
      </c>
      <c r="L48" s="7">
        <v>0.20719009999999999</v>
      </c>
      <c r="M48" s="8">
        <v>5.2597159999999997E-2</v>
      </c>
      <c r="N48" s="27" t="s">
        <v>242</v>
      </c>
      <c r="O48" s="27" t="s">
        <v>242</v>
      </c>
      <c r="P48" s="27" t="s">
        <v>242</v>
      </c>
      <c r="Q48" s="27" t="s">
        <v>242</v>
      </c>
      <c r="R48" s="27" t="s">
        <v>242</v>
      </c>
      <c r="S48" s="27" t="s">
        <v>242</v>
      </c>
      <c r="T48" s="27" t="s">
        <v>242</v>
      </c>
      <c r="U48" s="27" t="s">
        <v>242</v>
      </c>
      <c r="V48" s="27" t="s">
        <v>242</v>
      </c>
      <c r="W48" s="27" t="s">
        <v>242</v>
      </c>
      <c r="X48" s="27" t="s">
        <v>242</v>
      </c>
      <c r="Y48" s="27" t="s">
        <v>242</v>
      </c>
      <c r="Z48" s="7">
        <v>0.148509</v>
      </c>
      <c r="AA48" s="8">
        <v>-6.0372409000000002E-2</v>
      </c>
      <c r="AB48" s="7">
        <v>0.15815419999999999</v>
      </c>
      <c r="AC48" s="8">
        <v>-5.8365239999999999E-2</v>
      </c>
      <c r="AD48" s="7">
        <v>8.2017580000000007E-2</v>
      </c>
      <c r="AE48" s="8">
        <v>-7.3608590000000002E-2</v>
      </c>
      <c r="AF48" s="7">
        <v>1.072583E-2</v>
      </c>
      <c r="AG48" s="8">
        <v>-0.1059401</v>
      </c>
      <c r="AH48" s="7">
        <v>1.877293E-2</v>
      </c>
      <c r="AI48" s="8">
        <v>-9.7778690000000001E-2</v>
      </c>
      <c r="AJ48" s="7">
        <v>7.3941699999999999E-2</v>
      </c>
      <c r="AK48" s="8">
        <v>-7.6118839999999993E-2</v>
      </c>
      <c r="AL48" s="27" t="s">
        <v>242</v>
      </c>
      <c r="AM48" s="27" t="s">
        <v>242</v>
      </c>
      <c r="AN48" s="27" t="s">
        <v>242</v>
      </c>
      <c r="AO48" s="27" t="s">
        <v>242</v>
      </c>
      <c r="AP48" s="27" t="s">
        <v>242</v>
      </c>
      <c r="AQ48" s="27" t="s">
        <v>242</v>
      </c>
      <c r="AR48" s="27" t="s">
        <v>242</v>
      </c>
      <c r="AS48" s="27" t="s">
        <v>242</v>
      </c>
      <c r="AT48" s="27" t="s">
        <v>242</v>
      </c>
      <c r="AU48" s="27" t="s">
        <v>242</v>
      </c>
    </row>
    <row r="49" spans="1:47">
      <c r="A49" s="90"/>
      <c r="B49" s="25" t="s">
        <v>216</v>
      </c>
      <c r="C49" s="26" t="s">
        <v>50</v>
      </c>
      <c r="D49" s="7">
        <v>0.22546959999999999</v>
      </c>
      <c r="E49" s="8">
        <v>-4.9705720000000002E-2</v>
      </c>
      <c r="F49" s="7">
        <v>1.4688279999999999E-6</v>
      </c>
      <c r="G49" s="8">
        <v>-0.19113521999999999</v>
      </c>
      <c r="H49" s="7">
        <v>3.8900080000000002E-6</v>
      </c>
      <c r="I49" s="8">
        <v>-0.18318191</v>
      </c>
      <c r="J49" s="7">
        <v>2.9190379999999999E-4</v>
      </c>
      <c r="K49" s="8">
        <v>-0.14486689999999999</v>
      </c>
      <c r="L49" s="7">
        <v>3.7029899999999998E-9</v>
      </c>
      <c r="M49" s="8">
        <v>-0.23219856</v>
      </c>
      <c r="N49" s="27" t="s">
        <v>242</v>
      </c>
      <c r="O49" s="27" t="s">
        <v>242</v>
      </c>
      <c r="P49" s="27" t="s">
        <v>242</v>
      </c>
      <c r="Q49" s="27" t="s">
        <v>242</v>
      </c>
      <c r="R49" s="27" t="s">
        <v>242</v>
      </c>
      <c r="S49" s="27" t="s">
        <v>242</v>
      </c>
      <c r="T49" s="27" t="s">
        <v>242</v>
      </c>
      <c r="U49" s="27" t="s">
        <v>242</v>
      </c>
      <c r="V49" s="27" t="s">
        <v>242</v>
      </c>
      <c r="W49" s="27" t="s">
        <v>242</v>
      </c>
      <c r="X49" s="27" t="s">
        <v>242</v>
      </c>
      <c r="Y49" s="27" t="s">
        <v>242</v>
      </c>
      <c r="Z49" s="7">
        <v>0.80361689999999997</v>
      </c>
      <c r="AA49" s="8">
        <v>9.8024960000000008E-3</v>
      </c>
      <c r="AB49" s="7">
        <v>0.25603150000000002</v>
      </c>
      <c r="AC49" s="8">
        <v>-4.6291199999999998E-2</v>
      </c>
      <c r="AD49" s="7">
        <v>0.2383381</v>
      </c>
      <c r="AE49" s="8">
        <v>4.8744450000000002E-2</v>
      </c>
      <c r="AF49" s="7">
        <v>0.11554929999999999</v>
      </c>
      <c r="AG49" s="8">
        <v>-6.6702899999999996E-2</v>
      </c>
      <c r="AH49" s="7">
        <v>0.13024640000000001</v>
      </c>
      <c r="AI49" s="8">
        <v>-6.3688430000000004E-2</v>
      </c>
      <c r="AJ49" s="7">
        <v>0.32003100000000001</v>
      </c>
      <c r="AK49" s="8">
        <v>4.0002379999999997E-2</v>
      </c>
      <c r="AL49" s="27" t="s">
        <v>242</v>
      </c>
      <c r="AM49" s="27" t="s">
        <v>242</v>
      </c>
      <c r="AN49" s="27" t="s">
        <v>242</v>
      </c>
      <c r="AO49" s="27" t="s">
        <v>242</v>
      </c>
      <c r="AP49" s="27" t="s">
        <v>242</v>
      </c>
      <c r="AQ49" s="27" t="s">
        <v>242</v>
      </c>
      <c r="AR49" s="27" t="s">
        <v>242</v>
      </c>
      <c r="AS49" s="27" t="s">
        <v>242</v>
      </c>
      <c r="AT49" s="27" t="s">
        <v>242</v>
      </c>
      <c r="AU49" s="27" t="s">
        <v>242</v>
      </c>
    </row>
    <row r="50" spans="1:47">
      <c r="A50" s="90" t="s">
        <v>231</v>
      </c>
      <c r="B50" s="25" t="s">
        <v>217</v>
      </c>
      <c r="C50" s="26" t="s">
        <v>63</v>
      </c>
      <c r="D50" s="27" t="s">
        <v>242</v>
      </c>
      <c r="E50" s="27" t="s">
        <v>242</v>
      </c>
      <c r="F50" s="27" t="s">
        <v>242</v>
      </c>
      <c r="G50" s="27" t="s">
        <v>242</v>
      </c>
      <c r="H50" s="27" t="s">
        <v>242</v>
      </c>
      <c r="I50" s="27" t="s">
        <v>242</v>
      </c>
      <c r="J50" s="27" t="s">
        <v>242</v>
      </c>
      <c r="K50" s="27" t="s">
        <v>242</v>
      </c>
      <c r="L50" s="27" t="s">
        <v>242</v>
      </c>
      <c r="M50" s="27" t="s">
        <v>242</v>
      </c>
      <c r="N50" s="7">
        <v>3.7311929999999998E-13</v>
      </c>
      <c r="O50" s="8">
        <v>0.28176380000000001</v>
      </c>
      <c r="P50" s="7">
        <v>7.0253249999999999E-14</v>
      </c>
      <c r="Q50" s="8">
        <v>0.2900778</v>
      </c>
      <c r="R50" s="7">
        <v>7.1337800000000003E-18</v>
      </c>
      <c r="S50" s="8">
        <v>0.3312387</v>
      </c>
      <c r="T50" s="7">
        <v>8.3927359999999997E-16</v>
      </c>
      <c r="U50" s="8">
        <v>0.31076540000000002</v>
      </c>
      <c r="V50" s="7">
        <v>2.5744560000000001E-5</v>
      </c>
      <c r="W50" s="8">
        <v>0.16493089999999999</v>
      </c>
      <c r="X50" s="7">
        <v>3.477994E-15</v>
      </c>
      <c r="Y50" s="8">
        <v>0.30429820000000002</v>
      </c>
      <c r="Z50" s="27" t="s">
        <v>242</v>
      </c>
      <c r="AA50" s="27" t="s">
        <v>242</v>
      </c>
      <c r="AB50" s="27" t="s">
        <v>242</v>
      </c>
      <c r="AC50" s="27" t="s">
        <v>242</v>
      </c>
      <c r="AD50" s="27" t="s">
        <v>242</v>
      </c>
      <c r="AE50" s="27" t="s">
        <v>242</v>
      </c>
      <c r="AF50" s="27" t="s">
        <v>242</v>
      </c>
      <c r="AG50" s="27" t="s">
        <v>242</v>
      </c>
      <c r="AH50" s="27" t="s">
        <v>242</v>
      </c>
      <c r="AI50" s="27" t="s">
        <v>242</v>
      </c>
      <c r="AJ50" s="27" t="s">
        <v>242</v>
      </c>
      <c r="AK50" s="27" t="s">
        <v>242</v>
      </c>
      <c r="AL50" s="27" t="s">
        <v>242</v>
      </c>
      <c r="AM50" s="27" t="s">
        <v>242</v>
      </c>
      <c r="AN50" s="27" t="s">
        <v>242</v>
      </c>
      <c r="AO50" s="27" t="s">
        <v>242</v>
      </c>
      <c r="AP50" s="27" t="s">
        <v>242</v>
      </c>
      <c r="AQ50" s="27" t="s">
        <v>242</v>
      </c>
      <c r="AR50" s="27" t="s">
        <v>242</v>
      </c>
      <c r="AS50" s="27" t="s">
        <v>242</v>
      </c>
      <c r="AT50" s="27" t="s">
        <v>242</v>
      </c>
      <c r="AU50" s="27" t="s">
        <v>242</v>
      </c>
    </row>
    <row r="51" spans="1:47">
      <c r="A51" s="90"/>
      <c r="B51" s="25" t="s">
        <v>218</v>
      </c>
      <c r="C51" s="26" t="s">
        <v>66</v>
      </c>
      <c r="D51" s="27" t="s">
        <v>242</v>
      </c>
      <c r="E51" s="27" t="s">
        <v>242</v>
      </c>
      <c r="F51" s="27" t="s">
        <v>242</v>
      </c>
      <c r="G51" s="27" t="s">
        <v>242</v>
      </c>
      <c r="H51" s="27" t="s">
        <v>242</v>
      </c>
      <c r="I51" s="27" t="s">
        <v>242</v>
      </c>
      <c r="J51" s="27" t="s">
        <v>242</v>
      </c>
      <c r="K51" s="27" t="s">
        <v>242</v>
      </c>
      <c r="L51" s="27" t="s">
        <v>242</v>
      </c>
      <c r="M51" s="27" t="s">
        <v>242</v>
      </c>
      <c r="N51" s="7">
        <v>1.7514179999999999E-11</v>
      </c>
      <c r="O51" s="8">
        <v>0.2613162</v>
      </c>
      <c r="P51" s="7">
        <v>9.0300460000000008E-12</v>
      </c>
      <c r="Q51" s="8">
        <v>0.26491490000000001</v>
      </c>
      <c r="R51" s="7">
        <v>1.5582410000000001E-13</v>
      </c>
      <c r="S51" s="8">
        <v>0.28614250000000002</v>
      </c>
      <c r="T51" s="7">
        <v>8.101187E-12</v>
      </c>
      <c r="U51" s="8">
        <v>0.26552540000000002</v>
      </c>
      <c r="V51" s="7">
        <v>8.3317519999999998E-5</v>
      </c>
      <c r="W51" s="8">
        <v>0.15422540000000001</v>
      </c>
      <c r="X51" s="7">
        <v>6.9899269999999999E-9</v>
      </c>
      <c r="Y51" s="8">
        <v>0.22570950000000001</v>
      </c>
      <c r="Z51" s="27" t="s">
        <v>242</v>
      </c>
      <c r="AA51" s="27" t="s">
        <v>242</v>
      </c>
      <c r="AB51" s="27" t="s">
        <v>242</v>
      </c>
      <c r="AC51" s="27" t="s">
        <v>242</v>
      </c>
      <c r="AD51" s="27" t="s">
        <v>242</v>
      </c>
      <c r="AE51" s="27" t="s">
        <v>242</v>
      </c>
      <c r="AF51" s="27" t="s">
        <v>242</v>
      </c>
      <c r="AG51" s="27" t="s">
        <v>242</v>
      </c>
      <c r="AH51" s="27" t="s">
        <v>242</v>
      </c>
      <c r="AI51" s="27" t="s">
        <v>242</v>
      </c>
      <c r="AJ51" s="27" t="s">
        <v>242</v>
      </c>
      <c r="AK51" s="27" t="s">
        <v>242</v>
      </c>
      <c r="AL51" s="27" t="s">
        <v>242</v>
      </c>
      <c r="AM51" s="27" t="s">
        <v>242</v>
      </c>
      <c r="AN51" s="27" t="s">
        <v>242</v>
      </c>
      <c r="AO51" s="27" t="s">
        <v>242</v>
      </c>
      <c r="AP51" s="27" t="s">
        <v>242</v>
      </c>
      <c r="AQ51" s="27" t="s">
        <v>242</v>
      </c>
      <c r="AR51" s="27" t="s">
        <v>242</v>
      </c>
      <c r="AS51" s="27" t="s">
        <v>242</v>
      </c>
      <c r="AT51" s="27" t="s">
        <v>242</v>
      </c>
      <c r="AU51" s="27" t="s">
        <v>242</v>
      </c>
    </row>
    <row r="52" spans="1:47">
      <c r="A52" s="90"/>
      <c r="B52" s="25" t="s">
        <v>219</v>
      </c>
      <c r="C52" s="26" t="s">
        <v>49</v>
      </c>
      <c r="D52" s="27" t="s">
        <v>242</v>
      </c>
      <c r="E52" s="27" t="s">
        <v>242</v>
      </c>
      <c r="F52" s="27" t="s">
        <v>242</v>
      </c>
      <c r="G52" s="27" t="s">
        <v>242</v>
      </c>
      <c r="H52" s="27" t="s">
        <v>242</v>
      </c>
      <c r="I52" s="27" t="s">
        <v>242</v>
      </c>
      <c r="J52" s="27" t="s">
        <v>242</v>
      </c>
      <c r="K52" s="27" t="s">
        <v>242</v>
      </c>
      <c r="L52" s="27" t="s">
        <v>242</v>
      </c>
      <c r="M52" s="27" t="s">
        <v>242</v>
      </c>
      <c r="N52" s="7">
        <v>4.0806170000000001E-23</v>
      </c>
      <c r="O52" s="8">
        <v>0.37731320000000002</v>
      </c>
      <c r="P52" s="7">
        <v>7.0674510000000004E-23</v>
      </c>
      <c r="Q52" s="8">
        <v>0.375334</v>
      </c>
      <c r="R52" s="7">
        <v>7.3670619999999996E-29</v>
      </c>
      <c r="S52" s="8">
        <v>0.4204523</v>
      </c>
      <c r="T52" s="7">
        <v>2.3790300000000001E-21</v>
      </c>
      <c r="U52" s="8">
        <v>0.36259469999999999</v>
      </c>
      <c r="V52" s="7">
        <v>1.13408E-8</v>
      </c>
      <c r="W52" s="8">
        <v>0.22257759999999999</v>
      </c>
      <c r="X52" s="7">
        <v>2.6914159999999999E-21</v>
      </c>
      <c r="Y52" s="8">
        <v>0.36211369999999998</v>
      </c>
      <c r="Z52" s="27" t="s">
        <v>242</v>
      </c>
      <c r="AA52" s="27" t="s">
        <v>242</v>
      </c>
      <c r="AB52" s="27" t="s">
        <v>242</v>
      </c>
      <c r="AC52" s="27" t="s">
        <v>242</v>
      </c>
      <c r="AD52" s="27" t="s">
        <v>242</v>
      </c>
      <c r="AE52" s="27" t="s">
        <v>242</v>
      </c>
      <c r="AF52" s="27" t="s">
        <v>242</v>
      </c>
      <c r="AG52" s="27" t="s">
        <v>242</v>
      </c>
      <c r="AH52" s="27" t="s">
        <v>242</v>
      </c>
      <c r="AI52" s="27" t="s">
        <v>242</v>
      </c>
      <c r="AJ52" s="27" t="s">
        <v>242</v>
      </c>
      <c r="AK52" s="27" t="s">
        <v>242</v>
      </c>
      <c r="AL52" s="27" t="s">
        <v>242</v>
      </c>
      <c r="AM52" s="27" t="s">
        <v>242</v>
      </c>
      <c r="AN52" s="27" t="s">
        <v>242</v>
      </c>
      <c r="AO52" s="27" t="s">
        <v>242</v>
      </c>
      <c r="AP52" s="27" t="s">
        <v>242</v>
      </c>
      <c r="AQ52" s="27" t="s">
        <v>242</v>
      </c>
      <c r="AR52" s="27" t="s">
        <v>242</v>
      </c>
      <c r="AS52" s="27" t="s">
        <v>242</v>
      </c>
      <c r="AT52" s="27" t="s">
        <v>242</v>
      </c>
      <c r="AU52" s="27" t="s">
        <v>242</v>
      </c>
    </row>
    <row r="53" spans="1:47">
      <c r="A53" s="90"/>
      <c r="B53" s="25" t="s">
        <v>220</v>
      </c>
      <c r="C53" s="26" t="s">
        <v>57</v>
      </c>
      <c r="D53" s="27" t="s">
        <v>242</v>
      </c>
      <c r="E53" s="27" t="s">
        <v>242</v>
      </c>
      <c r="F53" s="27" t="s">
        <v>242</v>
      </c>
      <c r="G53" s="27" t="s">
        <v>242</v>
      </c>
      <c r="H53" s="27" t="s">
        <v>242</v>
      </c>
      <c r="I53" s="27" t="s">
        <v>242</v>
      </c>
      <c r="J53" s="27" t="s">
        <v>242</v>
      </c>
      <c r="K53" s="27" t="s">
        <v>242</v>
      </c>
      <c r="L53" s="27" t="s">
        <v>242</v>
      </c>
      <c r="M53" s="27" t="s">
        <v>242</v>
      </c>
      <c r="N53" s="7">
        <v>2.4580730000000001E-9</v>
      </c>
      <c r="O53" s="8">
        <v>0.23234959999999999</v>
      </c>
      <c r="P53" s="7">
        <v>4.7571950000000003E-10</v>
      </c>
      <c r="Q53" s="8">
        <v>0.24234169999999999</v>
      </c>
      <c r="R53" s="7">
        <v>3.334316E-11</v>
      </c>
      <c r="S53" s="8">
        <v>0.25776470000000001</v>
      </c>
      <c r="T53" s="7">
        <v>8.8407310000000006E-11</v>
      </c>
      <c r="U53" s="8">
        <v>0.25223390000000001</v>
      </c>
      <c r="V53" s="7">
        <v>2.267882E-4</v>
      </c>
      <c r="W53" s="8">
        <v>0.14458570000000001</v>
      </c>
      <c r="X53" s="7">
        <v>3.6677509999999999E-10</v>
      </c>
      <c r="Y53" s="8">
        <v>0.2439008</v>
      </c>
      <c r="Z53" s="27" t="s">
        <v>242</v>
      </c>
      <c r="AA53" s="27" t="s">
        <v>242</v>
      </c>
      <c r="AB53" s="27" t="s">
        <v>242</v>
      </c>
      <c r="AC53" s="27" t="s">
        <v>242</v>
      </c>
      <c r="AD53" s="27" t="s">
        <v>242</v>
      </c>
      <c r="AE53" s="27" t="s">
        <v>242</v>
      </c>
      <c r="AF53" s="27" t="s">
        <v>242</v>
      </c>
      <c r="AG53" s="27" t="s">
        <v>242</v>
      </c>
      <c r="AH53" s="27" t="s">
        <v>242</v>
      </c>
      <c r="AI53" s="27" t="s">
        <v>242</v>
      </c>
      <c r="AJ53" s="27" t="s">
        <v>242</v>
      </c>
      <c r="AK53" s="27" t="s">
        <v>242</v>
      </c>
      <c r="AL53" s="27" t="s">
        <v>242</v>
      </c>
      <c r="AM53" s="27" t="s">
        <v>242</v>
      </c>
      <c r="AN53" s="27" t="s">
        <v>242</v>
      </c>
      <c r="AO53" s="27" t="s">
        <v>242</v>
      </c>
      <c r="AP53" s="27" t="s">
        <v>242</v>
      </c>
      <c r="AQ53" s="27" t="s">
        <v>242</v>
      </c>
      <c r="AR53" s="27" t="s">
        <v>242</v>
      </c>
      <c r="AS53" s="27" t="s">
        <v>242</v>
      </c>
      <c r="AT53" s="27" t="s">
        <v>242</v>
      </c>
      <c r="AU53" s="27" t="s">
        <v>242</v>
      </c>
    </row>
    <row r="54" spans="1:47">
      <c r="A54" s="90"/>
      <c r="B54" s="25" t="s">
        <v>221</v>
      </c>
      <c r="C54" s="26" t="s">
        <v>84</v>
      </c>
      <c r="D54" s="27" t="s">
        <v>242</v>
      </c>
      <c r="E54" s="27" t="s">
        <v>242</v>
      </c>
      <c r="F54" s="27" t="s">
        <v>242</v>
      </c>
      <c r="G54" s="27" t="s">
        <v>242</v>
      </c>
      <c r="H54" s="27" t="s">
        <v>242</v>
      </c>
      <c r="I54" s="27" t="s">
        <v>242</v>
      </c>
      <c r="J54" s="27" t="s">
        <v>242</v>
      </c>
      <c r="K54" s="27" t="s">
        <v>242</v>
      </c>
      <c r="L54" s="27" t="s">
        <v>242</v>
      </c>
      <c r="M54" s="27" t="s">
        <v>242</v>
      </c>
      <c r="N54" s="7">
        <v>6.7164799999999996E-11</v>
      </c>
      <c r="O54" s="8">
        <v>0.2538107</v>
      </c>
      <c r="P54" s="7">
        <v>6.2724109999999999E-13</v>
      </c>
      <c r="Q54" s="8">
        <v>0.27894249999999998</v>
      </c>
      <c r="R54" s="7">
        <v>9.4250449999999997E-14</v>
      </c>
      <c r="S54" s="8">
        <v>0.28862510000000002</v>
      </c>
      <c r="T54" s="7">
        <v>1.9676669999999999E-13</v>
      </c>
      <c r="U54" s="8">
        <v>0.28496549999999998</v>
      </c>
      <c r="V54" s="7">
        <v>2.797574E-7</v>
      </c>
      <c r="W54" s="8">
        <v>0.20064940000000001</v>
      </c>
      <c r="X54" s="7">
        <v>1.4996509999999999E-12</v>
      </c>
      <c r="Y54" s="8">
        <v>0.27441389999999999</v>
      </c>
      <c r="Z54" s="27" t="s">
        <v>242</v>
      </c>
      <c r="AA54" s="27" t="s">
        <v>242</v>
      </c>
      <c r="AB54" s="27" t="s">
        <v>242</v>
      </c>
      <c r="AC54" s="27" t="s">
        <v>242</v>
      </c>
      <c r="AD54" s="27" t="s">
        <v>242</v>
      </c>
      <c r="AE54" s="27" t="s">
        <v>242</v>
      </c>
      <c r="AF54" s="27" t="s">
        <v>242</v>
      </c>
      <c r="AG54" s="27" t="s">
        <v>242</v>
      </c>
      <c r="AH54" s="27" t="s">
        <v>242</v>
      </c>
      <c r="AI54" s="27" t="s">
        <v>242</v>
      </c>
      <c r="AJ54" s="27" t="s">
        <v>242</v>
      </c>
      <c r="AK54" s="27" t="s">
        <v>242</v>
      </c>
      <c r="AL54" s="27" t="s">
        <v>242</v>
      </c>
      <c r="AM54" s="27" t="s">
        <v>242</v>
      </c>
      <c r="AN54" s="27" t="s">
        <v>242</v>
      </c>
      <c r="AO54" s="27" t="s">
        <v>242</v>
      </c>
      <c r="AP54" s="27" t="s">
        <v>242</v>
      </c>
      <c r="AQ54" s="27" t="s">
        <v>242</v>
      </c>
      <c r="AR54" s="27" t="s">
        <v>242</v>
      </c>
      <c r="AS54" s="27" t="s">
        <v>242</v>
      </c>
      <c r="AT54" s="27" t="s">
        <v>242</v>
      </c>
      <c r="AU54" s="27" t="s">
        <v>242</v>
      </c>
    </row>
    <row r="55" spans="1:47">
      <c r="A55" s="90"/>
      <c r="B55" s="25" t="s">
        <v>222</v>
      </c>
      <c r="C55" s="26" t="s">
        <v>69</v>
      </c>
      <c r="D55" s="27" t="s">
        <v>242</v>
      </c>
      <c r="E55" s="27" t="s">
        <v>242</v>
      </c>
      <c r="F55" s="27" t="s">
        <v>242</v>
      </c>
      <c r="G55" s="27" t="s">
        <v>242</v>
      </c>
      <c r="H55" s="27" t="s">
        <v>242</v>
      </c>
      <c r="I55" s="27" t="s">
        <v>242</v>
      </c>
      <c r="J55" s="27" t="s">
        <v>242</v>
      </c>
      <c r="K55" s="27" t="s">
        <v>242</v>
      </c>
      <c r="L55" s="27" t="s">
        <v>242</v>
      </c>
      <c r="M55" s="27" t="s">
        <v>242</v>
      </c>
      <c r="N55" s="7">
        <v>2.3752609999999999E-19</v>
      </c>
      <c r="O55" s="8">
        <v>0.3449991</v>
      </c>
      <c r="P55" s="7">
        <v>6.9898079999999997E-19</v>
      </c>
      <c r="Q55" s="8">
        <v>0.34070650000000002</v>
      </c>
      <c r="R55" s="7">
        <v>2.696967E-20</v>
      </c>
      <c r="S55" s="8">
        <v>0.35342820000000003</v>
      </c>
      <c r="T55" s="7">
        <v>2.677464E-15</v>
      </c>
      <c r="U55" s="8">
        <v>0.30551929999999999</v>
      </c>
      <c r="V55" s="7">
        <v>9.6942509999999992E-10</v>
      </c>
      <c r="W55" s="8">
        <v>0.23807529999999999</v>
      </c>
      <c r="X55" s="7">
        <v>4.3305290000000002E-13</v>
      </c>
      <c r="Y55" s="8">
        <v>0.28092630000000002</v>
      </c>
      <c r="Z55" s="27" t="s">
        <v>242</v>
      </c>
      <c r="AA55" s="27" t="s">
        <v>242</v>
      </c>
      <c r="AB55" s="27" t="s">
        <v>242</v>
      </c>
      <c r="AC55" s="27" t="s">
        <v>242</v>
      </c>
      <c r="AD55" s="27" t="s">
        <v>242</v>
      </c>
      <c r="AE55" s="27" t="s">
        <v>242</v>
      </c>
      <c r="AF55" s="27" t="s">
        <v>242</v>
      </c>
      <c r="AG55" s="27" t="s">
        <v>242</v>
      </c>
      <c r="AH55" s="27" t="s">
        <v>242</v>
      </c>
      <c r="AI55" s="27" t="s">
        <v>242</v>
      </c>
      <c r="AJ55" s="27" t="s">
        <v>242</v>
      </c>
      <c r="AK55" s="27" t="s">
        <v>242</v>
      </c>
      <c r="AL55" s="27" t="s">
        <v>242</v>
      </c>
      <c r="AM55" s="27" t="s">
        <v>242</v>
      </c>
      <c r="AN55" s="27" t="s">
        <v>242</v>
      </c>
      <c r="AO55" s="27" t="s">
        <v>242</v>
      </c>
      <c r="AP55" s="27" t="s">
        <v>242</v>
      </c>
      <c r="AQ55" s="27" t="s">
        <v>242</v>
      </c>
      <c r="AR55" s="27" t="s">
        <v>242</v>
      </c>
      <c r="AS55" s="27" t="s">
        <v>242</v>
      </c>
      <c r="AT55" s="27" t="s">
        <v>242</v>
      </c>
      <c r="AU55" s="27" t="s">
        <v>242</v>
      </c>
    </row>
    <row r="56" spans="1:47">
      <c r="A56" s="90"/>
      <c r="B56" s="25" t="s">
        <v>223</v>
      </c>
      <c r="C56" s="26" t="s">
        <v>60</v>
      </c>
      <c r="D56" s="27" t="s">
        <v>242</v>
      </c>
      <c r="E56" s="27" t="s">
        <v>242</v>
      </c>
      <c r="F56" s="27" t="s">
        <v>242</v>
      </c>
      <c r="G56" s="27" t="s">
        <v>242</v>
      </c>
      <c r="H56" s="27" t="s">
        <v>242</v>
      </c>
      <c r="I56" s="27" t="s">
        <v>242</v>
      </c>
      <c r="J56" s="27" t="s">
        <v>242</v>
      </c>
      <c r="K56" s="27" t="s">
        <v>242</v>
      </c>
      <c r="L56" s="27" t="s">
        <v>242</v>
      </c>
      <c r="M56" s="27" t="s">
        <v>242</v>
      </c>
      <c r="N56" s="7">
        <v>7.7191099999999998E-36</v>
      </c>
      <c r="O56" s="8">
        <v>0.46546199999999999</v>
      </c>
      <c r="P56" s="7">
        <v>5.5018389999999999E-39</v>
      </c>
      <c r="Q56" s="8">
        <v>0.48377140000000002</v>
      </c>
      <c r="R56" s="7">
        <v>5.9622159999999995E-44</v>
      </c>
      <c r="S56" s="8">
        <v>0.51061409999999996</v>
      </c>
      <c r="T56" s="7">
        <v>6.368316E-43</v>
      </c>
      <c r="U56" s="8">
        <v>0.50524590000000003</v>
      </c>
      <c r="V56" s="7">
        <v>1.7845929999999999E-23</v>
      </c>
      <c r="W56" s="8">
        <v>0.3802431</v>
      </c>
      <c r="X56" s="7">
        <v>1.5426309999999999E-40</v>
      </c>
      <c r="Y56" s="8">
        <v>0.49241049999999997</v>
      </c>
      <c r="Z56" s="27" t="s">
        <v>242</v>
      </c>
      <c r="AA56" s="27" t="s">
        <v>242</v>
      </c>
      <c r="AB56" s="27" t="s">
        <v>242</v>
      </c>
      <c r="AC56" s="27" t="s">
        <v>242</v>
      </c>
      <c r="AD56" s="27" t="s">
        <v>242</v>
      </c>
      <c r="AE56" s="27" t="s">
        <v>242</v>
      </c>
      <c r="AF56" s="27" t="s">
        <v>242</v>
      </c>
      <c r="AG56" s="27" t="s">
        <v>242</v>
      </c>
      <c r="AH56" s="27" t="s">
        <v>242</v>
      </c>
      <c r="AI56" s="27" t="s">
        <v>242</v>
      </c>
      <c r="AJ56" s="27" t="s">
        <v>242</v>
      </c>
      <c r="AK56" s="27" t="s">
        <v>242</v>
      </c>
      <c r="AL56" s="27" t="s">
        <v>242</v>
      </c>
      <c r="AM56" s="27" t="s">
        <v>242</v>
      </c>
      <c r="AN56" s="27" t="s">
        <v>242</v>
      </c>
      <c r="AO56" s="27" t="s">
        <v>242</v>
      </c>
      <c r="AP56" s="27" t="s">
        <v>242</v>
      </c>
      <c r="AQ56" s="27" t="s">
        <v>242</v>
      </c>
      <c r="AR56" s="27" t="s">
        <v>242</v>
      </c>
      <c r="AS56" s="27" t="s">
        <v>242</v>
      </c>
      <c r="AT56" s="27" t="s">
        <v>242</v>
      </c>
      <c r="AU56" s="27" t="s">
        <v>242</v>
      </c>
    </row>
    <row r="57" spans="1:47">
      <c r="A57" s="90"/>
      <c r="B57" s="25" t="s">
        <v>224</v>
      </c>
      <c r="C57" s="26" t="s">
        <v>78</v>
      </c>
      <c r="D57" s="27" t="s">
        <v>242</v>
      </c>
      <c r="E57" s="27" t="s">
        <v>242</v>
      </c>
      <c r="F57" s="27" t="s">
        <v>242</v>
      </c>
      <c r="G57" s="27" t="s">
        <v>242</v>
      </c>
      <c r="H57" s="27" t="s">
        <v>242</v>
      </c>
      <c r="I57" s="27" t="s">
        <v>242</v>
      </c>
      <c r="J57" s="27" t="s">
        <v>242</v>
      </c>
      <c r="K57" s="27" t="s">
        <v>242</v>
      </c>
      <c r="L57" s="27" t="s">
        <v>242</v>
      </c>
      <c r="M57" s="27" t="s">
        <v>242</v>
      </c>
      <c r="N57" s="7">
        <v>5.484088E-13</v>
      </c>
      <c r="O57" s="8">
        <v>0.27968009999999999</v>
      </c>
      <c r="P57" s="7">
        <v>4.6283470000000001E-17</v>
      </c>
      <c r="Q57" s="8">
        <v>0.32338830000000002</v>
      </c>
      <c r="R57" s="7">
        <v>6.6681780000000002E-13</v>
      </c>
      <c r="S57" s="8">
        <v>0.2786034</v>
      </c>
      <c r="T57" s="7">
        <v>5.2199750000000002E-15</v>
      </c>
      <c r="U57" s="8">
        <v>0.30240850000000002</v>
      </c>
      <c r="V57" s="7">
        <v>5.8535699999999999E-8</v>
      </c>
      <c r="W57" s="8">
        <v>0.21164530000000001</v>
      </c>
      <c r="X57" s="7">
        <v>5.37522E-14</v>
      </c>
      <c r="Y57" s="8">
        <v>0.29142820000000003</v>
      </c>
      <c r="Z57" s="27" t="s">
        <v>242</v>
      </c>
      <c r="AA57" s="27" t="s">
        <v>242</v>
      </c>
      <c r="AB57" s="27" t="s">
        <v>242</v>
      </c>
      <c r="AC57" s="27" t="s">
        <v>242</v>
      </c>
      <c r="AD57" s="27" t="s">
        <v>242</v>
      </c>
      <c r="AE57" s="27" t="s">
        <v>242</v>
      </c>
      <c r="AF57" s="27" t="s">
        <v>242</v>
      </c>
      <c r="AG57" s="27" t="s">
        <v>242</v>
      </c>
      <c r="AH57" s="27" t="s">
        <v>242</v>
      </c>
      <c r="AI57" s="27" t="s">
        <v>242</v>
      </c>
      <c r="AJ57" s="27" t="s">
        <v>242</v>
      </c>
      <c r="AK57" s="27" t="s">
        <v>242</v>
      </c>
      <c r="AL57" s="27" t="s">
        <v>242</v>
      </c>
      <c r="AM57" s="27" t="s">
        <v>242</v>
      </c>
      <c r="AN57" s="27" t="s">
        <v>242</v>
      </c>
      <c r="AO57" s="27" t="s">
        <v>242</v>
      </c>
      <c r="AP57" s="27" t="s">
        <v>242</v>
      </c>
      <c r="AQ57" s="27" t="s">
        <v>242</v>
      </c>
      <c r="AR57" s="27" t="s">
        <v>242</v>
      </c>
      <c r="AS57" s="27" t="s">
        <v>242</v>
      </c>
      <c r="AT57" s="27" t="s">
        <v>242</v>
      </c>
      <c r="AU57" s="27" t="s">
        <v>242</v>
      </c>
    </row>
    <row r="58" spans="1:47">
      <c r="A58" s="90"/>
      <c r="B58" s="25" t="s">
        <v>225</v>
      </c>
      <c r="C58" s="26" t="s">
        <v>87</v>
      </c>
      <c r="D58" s="27" t="s">
        <v>242</v>
      </c>
      <c r="E58" s="27" t="s">
        <v>242</v>
      </c>
      <c r="F58" s="27" t="s">
        <v>242</v>
      </c>
      <c r="G58" s="27" t="s">
        <v>242</v>
      </c>
      <c r="H58" s="27" t="s">
        <v>242</v>
      </c>
      <c r="I58" s="27" t="s">
        <v>242</v>
      </c>
      <c r="J58" s="27" t="s">
        <v>242</v>
      </c>
      <c r="K58" s="27" t="s">
        <v>242</v>
      </c>
      <c r="L58" s="27" t="s">
        <v>242</v>
      </c>
      <c r="M58" s="27" t="s">
        <v>242</v>
      </c>
      <c r="N58" s="7">
        <v>1.654828E-44</v>
      </c>
      <c r="O58" s="8">
        <v>0.51348859999999996</v>
      </c>
      <c r="P58" s="7">
        <v>9.6805929999999993E-43</v>
      </c>
      <c r="Q58" s="8">
        <v>0.50427080000000002</v>
      </c>
      <c r="R58" s="7">
        <v>1.8903710000000001E-37</v>
      </c>
      <c r="S58" s="8">
        <v>0.47497250000000002</v>
      </c>
      <c r="T58" s="7">
        <v>2.082952E-30</v>
      </c>
      <c r="U58" s="8">
        <v>0.4310504</v>
      </c>
      <c r="V58" s="7">
        <v>2.6922580000000002E-23</v>
      </c>
      <c r="W58" s="8">
        <v>0.37878990000000001</v>
      </c>
      <c r="X58" s="7">
        <v>1.447637E-27</v>
      </c>
      <c r="Y58" s="8">
        <v>0.41129860000000001</v>
      </c>
      <c r="Z58" s="27" t="s">
        <v>242</v>
      </c>
      <c r="AA58" s="27" t="s">
        <v>242</v>
      </c>
      <c r="AB58" s="27" t="s">
        <v>242</v>
      </c>
      <c r="AC58" s="27" t="s">
        <v>242</v>
      </c>
      <c r="AD58" s="27" t="s">
        <v>242</v>
      </c>
      <c r="AE58" s="27" t="s">
        <v>242</v>
      </c>
      <c r="AF58" s="27" t="s">
        <v>242</v>
      </c>
      <c r="AG58" s="27" t="s">
        <v>242</v>
      </c>
      <c r="AH58" s="27" t="s">
        <v>242</v>
      </c>
      <c r="AI58" s="27" t="s">
        <v>242</v>
      </c>
      <c r="AJ58" s="27" t="s">
        <v>242</v>
      </c>
      <c r="AK58" s="27" t="s">
        <v>242</v>
      </c>
      <c r="AL58" s="27" t="s">
        <v>242</v>
      </c>
      <c r="AM58" s="27" t="s">
        <v>242</v>
      </c>
      <c r="AN58" s="27" t="s">
        <v>242</v>
      </c>
      <c r="AO58" s="27" t="s">
        <v>242</v>
      </c>
      <c r="AP58" s="27" t="s">
        <v>242</v>
      </c>
      <c r="AQ58" s="27" t="s">
        <v>242</v>
      </c>
      <c r="AR58" s="27" t="s">
        <v>242</v>
      </c>
      <c r="AS58" s="27" t="s">
        <v>242</v>
      </c>
      <c r="AT58" s="27" t="s">
        <v>242</v>
      </c>
      <c r="AU58" s="27" t="s">
        <v>242</v>
      </c>
    </row>
    <row r="59" spans="1:47">
      <c r="A59" s="90"/>
      <c r="B59" s="25" t="s">
        <v>226</v>
      </c>
      <c r="C59" s="26" t="s">
        <v>75</v>
      </c>
      <c r="D59" s="27" t="s">
        <v>242</v>
      </c>
      <c r="E59" s="27" t="s">
        <v>242</v>
      </c>
      <c r="F59" s="27" t="s">
        <v>242</v>
      </c>
      <c r="G59" s="27" t="s">
        <v>242</v>
      </c>
      <c r="H59" s="27" t="s">
        <v>242</v>
      </c>
      <c r="I59" s="27" t="s">
        <v>242</v>
      </c>
      <c r="J59" s="27" t="s">
        <v>242</v>
      </c>
      <c r="K59" s="27" t="s">
        <v>242</v>
      </c>
      <c r="L59" s="27" t="s">
        <v>242</v>
      </c>
      <c r="M59" s="27" t="s">
        <v>242</v>
      </c>
      <c r="N59" s="7">
        <v>4.3003570000000002E-25</v>
      </c>
      <c r="O59" s="8">
        <v>0.39297149999999997</v>
      </c>
      <c r="P59" s="7">
        <v>7.906875E-25</v>
      </c>
      <c r="Q59" s="8">
        <v>0.3908875</v>
      </c>
      <c r="R59" s="7">
        <v>5.7970769999999998E-25</v>
      </c>
      <c r="S59" s="8">
        <v>0.39194699999999999</v>
      </c>
      <c r="T59" s="7">
        <v>3.8317870000000001E-22</v>
      </c>
      <c r="U59" s="8">
        <v>0.36926609999999999</v>
      </c>
      <c r="V59" s="7">
        <v>7.775179E-13</v>
      </c>
      <c r="W59" s="8">
        <v>0.27779609999999999</v>
      </c>
      <c r="X59" s="7">
        <v>6.9822870000000004E-18</v>
      </c>
      <c r="Y59" s="8">
        <v>0.33135530000000002</v>
      </c>
      <c r="Z59" s="27" t="s">
        <v>242</v>
      </c>
      <c r="AA59" s="27" t="s">
        <v>242</v>
      </c>
      <c r="AB59" s="27" t="s">
        <v>242</v>
      </c>
      <c r="AC59" s="27" t="s">
        <v>242</v>
      </c>
      <c r="AD59" s="27" t="s">
        <v>242</v>
      </c>
      <c r="AE59" s="27" t="s">
        <v>242</v>
      </c>
      <c r="AF59" s="27" t="s">
        <v>242</v>
      </c>
      <c r="AG59" s="27" t="s">
        <v>242</v>
      </c>
      <c r="AH59" s="27" t="s">
        <v>242</v>
      </c>
      <c r="AI59" s="27" t="s">
        <v>242</v>
      </c>
      <c r="AJ59" s="27" t="s">
        <v>242</v>
      </c>
      <c r="AK59" s="27" t="s">
        <v>242</v>
      </c>
      <c r="AL59" s="27" t="s">
        <v>242</v>
      </c>
      <c r="AM59" s="27" t="s">
        <v>242</v>
      </c>
      <c r="AN59" s="27" t="s">
        <v>242</v>
      </c>
      <c r="AO59" s="27" t="s">
        <v>242</v>
      </c>
      <c r="AP59" s="27" t="s">
        <v>242</v>
      </c>
      <c r="AQ59" s="27" t="s">
        <v>242</v>
      </c>
      <c r="AR59" s="27" t="s">
        <v>242</v>
      </c>
      <c r="AS59" s="27" t="s">
        <v>242</v>
      </c>
      <c r="AT59" s="27" t="s">
        <v>242</v>
      </c>
      <c r="AU59" s="27" t="s">
        <v>242</v>
      </c>
    </row>
    <row r="60" spans="1:47">
      <c r="A60" s="90"/>
      <c r="B60" s="25" t="s">
        <v>227</v>
      </c>
      <c r="C60" s="26" t="s">
        <v>72</v>
      </c>
      <c r="D60" s="27" t="s">
        <v>242</v>
      </c>
      <c r="E60" s="27" t="s">
        <v>242</v>
      </c>
      <c r="F60" s="27" t="s">
        <v>242</v>
      </c>
      <c r="G60" s="27" t="s">
        <v>242</v>
      </c>
      <c r="H60" s="27" t="s">
        <v>242</v>
      </c>
      <c r="I60" s="27" t="s">
        <v>242</v>
      </c>
      <c r="J60" s="27" t="s">
        <v>242</v>
      </c>
      <c r="K60" s="27" t="s">
        <v>242</v>
      </c>
      <c r="L60" s="27" t="s">
        <v>242</v>
      </c>
      <c r="M60" s="27" t="s">
        <v>242</v>
      </c>
      <c r="N60" s="7">
        <v>6.9752479999999996E-8</v>
      </c>
      <c r="O60" s="8">
        <v>0.21041480000000001</v>
      </c>
      <c r="P60" s="7">
        <v>1.112485E-10</v>
      </c>
      <c r="Q60" s="8">
        <v>0.25087009999999998</v>
      </c>
      <c r="R60" s="7">
        <v>1.482445E-9</v>
      </c>
      <c r="S60" s="8">
        <v>0.23547699999999999</v>
      </c>
      <c r="T60" s="7">
        <v>2.147512E-10</v>
      </c>
      <c r="U60" s="8">
        <v>0.24704300000000001</v>
      </c>
      <c r="V60" s="7">
        <v>5.0754310000000004E-6</v>
      </c>
      <c r="W60" s="8">
        <v>0.17858399999999999</v>
      </c>
      <c r="X60" s="7">
        <v>1.6683829999999999E-10</v>
      </c>
      <c r="Y60" s="8">
        <v>0.24852679999999999</v>
      </c>
      <c r="Z60" s="27" t="s">
        <v>242</v>
      </c>
      <c r="AA60" s="27" t="s">
        <v>242</v>
      </c>
      <c r="AB60" s="27" t="s">
        <v>242</v>
      </c>
      <c r="AC60" s="27" t="s">
        <v>242</v>
      </c>
      <c r="AD60" s="27" t="s">
        <v>242</v>
      </c>
      <c r="AE60" s="27" t="s">
        <v>242</v>
      </c>
      <c r="AF60" s="27" t="s">
        <v>242</v>
      </c>
      <c r="AG60" s="27" t="s">
        <v>242</v>
      </c>
      <c r="AH60" s="27" t="s">
        <v>242</v>
      </c>
      <c r="AI60" s="27" t="s">
        <v>242</v>
      </c>
      <c r="AJ60" s="27" t="s">
        <v>242</v>
      </c>
      <c r="AK60" s="27" t="s">
        <v>242</v>
      </c>
      <c r="AL60" s="27" t="s">
        <v>242</v>
      </c>
      <c r="AM60" s="27" t="s">
        <v>242</v>
      </c>
      <c r="AN60" s="27" t="s">
        <v>242</v>
      </c>
      <c r="AO60" s="27" t="s">
        <v>242</v>
      </c>
      <c r="AP60" s="27" t="s">
        <v>242</v>
      </c>
      <c r="AQ60" s="27" t="s">
        <v>242</v>
      </c>
      <c r="AR60" s="27" t="s">
        <v>242</v>
      </c>
      <c r="AS60" s="27" t="s">
        <v>242</v>
      </c>
      <c r="AT60" s="27" t="s">
        <v>242</v>
      </c>
      <c r="AU60" s="27" t="s">
        <v>242</v>
      </c>
    </row>
    <row r="61" spans="1:47">
      <c r="A61" s="90"/>
      <c r="B61" s="25" t="s">
        <v>228</v>
      </c>
      <c r="C61" s="26" t="s">
        <v>90</v>
      </c>
      <c r="D61" s="27" t="s">
        <v>242</v>
      </c>
      <c r="E61" s="27" t="s">
        <v>242</v>
      </c>
      <c r="F61" s="27" t="s">
        <v>242</v>
      </c>
      <c r="G61" s="27" t="s">
        <v>242</v>
      </c>
      <c r="H61" s="27" t="s">
        <v>242</v>
      </c>
      <c r="I61" s="27" t="s">
        <v>242</v>
      </c>
      <c r="J61" s="27" t="s">
        <v>242</v>
      </c>
      <c r="K61" s="27" t="s">
        <v>242</v>
      </c>
      <c r="L61" s="27" t="s">
        <v>242</v>
      </c>
      <c r="M61" s="27" t="s">
        <v>242</v>
      </c>
      <c r="N61" s="7">
        <v>4.6039190000000001E-11</v>
      </c>
      <c r="O61" s="8">
        <v>0.25594879999999998</v>
      </c>
      <c r="P61" s="7">
        <v>3.9439430000000001E-13</v>
      </c>
      <c r="Q61" s="8">
        <v>0.28145579999999998</v>
      </c>
      <c r="R61" s="7">
        <v>6.4884979999999997E-14</v>
      </c>
      <c r="S61" s="8">
        <v>0.29049209999999998</v>
      </c>
      <c r="T61" s="7">
        <v>3.9550829999999998E-13</v>
      </c>
      <c r="U61" s="8">
        <v>0.28141060000000001</v>
      </c>
      <c r="V61" s="7">
        <v>2.9746619999999999E-5</v>
      </c>
      <c r="W61" s="8">
        <v>0.16362170000000001</v>
      </c>
      <c r="X61" s="7">
        <v>5.2901480000000003E-13</v>
      </c>
      <c r="Y61" s="8">
        <v>0.27989180000000002</v>
      </c>
      <c r="Z61" s="27" t="s">
        <v>242</v>
      </c>
      <c r="AA61" s="27" t="s">
        <v>242</v>
      </c>
      <c r="AB61" s="27" t="s">
        <v>242</v>
      </c>
      <c r="AC61" s="27" t="s">
        <v>242</v>
      </c>
      <c r="AD61" s="27" t="s">
        <v>242</v>
      </c>
      <c r="AE61" s="27" t="s">
        <v>242</v>
      </c>
      <c r="AF61" s="27" t="s">
        <v>242</v>
      </c>
      <c r="AG61" s="27" t="s">
        <v>242</v>
      </c>
      <c r="AH61" s="27" t="s">
        <v>242</v>
      </c>
      <c r="AI61" s="27" t="s">
        <v>242</v>
      </c>
      <c r="AJ61" s="27" t="s">
        <v>242</v>
      </c>
      <c r="AK61" s="27" t="s">
        <v>242</v>
      </c>
      <c r="AL61" s="27" t="s">
        <v>242</v>
      </c>
      <c r="AM61" s="27" t="s">
        <v>242</v>
      </c>
      <c r="AN61" s="27" t="s">
        <v>242</v>
      </c>
      <c r="AO61" s="27" t="s">
        <v>242</v>
      </c>
      <c r="AP61" s="27" t="s">
        <v>242</v>
      </c>
      <c r="AQ61" s="27" t="s">
        <v>242</v>
      </c>
      <c r="AR61" s="27" t="s">
        <v>242</v>
      </c>
      <c r="AS61" s="27" t="s">
        <v>242</v>
      </c>
      <c r="AT61" s="27" t="s">
        <v>242</v>
      </c>
      <c r="AU61" s="27" t="s">
        <v>242</v>
      </c>
    </row>
    <row r="62" spans="1:47">
      <c r="A62" s="90"/>
      <c r="B62" s="25" t="s">
        <v>229</v>
      </c>
      <c r="C62" s="26" t="s">
        <v>81</v>
      </c>
      <c r="D62" s="27" t="s">
        <v>242</v>
      </c>
      <c r="E62" s="27" t="s">
        <v>242</v>
      </c>
      <c r="F62" s="27" t="s">
        <v>242</v>
      </c>
      <c r="G62" s="27" t="s">
        <v>242</v>
      </c>
      <c r="H62" s="27" t="s">
        <v>242</v>
      </c>
      <c r="I62" s="27" t="s">
        <v>242</v>
      </c>
      <c r="J62" s="27" t="s">
        <v>242</v>
      </c>
      <c r="K62" s="27" t="s">
        <v>242</v>
      </c>
      <c r="L62" s="27" t="s">
        <v>242</v>
      </c>
      <c r="M62" s="27" t="s">
        <v>242</v>
      </c>
      <c r="N62" s="7">
        <v>2.909388E-8</v>
      </c>
      <c r="O62" s="8">
        <v>0.2163775</v>
      </c>
      <c r="P62" s="7">
        <v>6.8015229999999996E-9</v>
      </c>
      <c r="Q62" s="8">
        <v>0.2259168</v>
      </c>
      <c r="R62" s="7">
        <v>6.598028E-12</v>
      </c>
      <c r="S62" s="8">
        <v>0.2666481</v>
      </c>
      <c r="T62" s="7">
        <v>1.042631E-10</v>
      </c>
      <c r="U62" s="8">
        <v>0.25126949999999998</v>
      </c>
      <c r="V62" s="7">
        <v>5.4192769999999999E-5</v>
      </c>
      <c r="W62" s="8">
        <v>0.15822159999999999</v>
      </c>
      <c r="X62" s="7">
        <v>3.2191710000000001E-9</v>
      </c>
      <c r="Y62" s="8">
        <v>0.23064750000000001</v>
      </c>
      <c r="Z62" s="27" t="s">
        <v>242</v>
      </c>
      <c r="AA62" s="27" t="s">
        <v>242</v>
      </c>
      <c r="AB62" s="27" t="s">
        <v>242</v>
      </c>
      <c r="AC62" s="27" t="s">
        <v>242</v>
      </c>
      <c r="AD62" s="27" t="s">
        <v>242</v>
      </c>
      <c r="AE62" s="27" t="s">
        <v>242</v>
      </c>
      <c r="AF62" s="27" t="s">
        <v>242</v>
      </c>
      <c r="AG62" s="27" t="s">
        <v>242</v>
      </c>
      <c r="AH62" s="27" t="s">
        <v>242</v>
      </c>
      <c r="AI62" s="27" t="s">
        <v>242</v>
      </c>
      <c r="AJ62" s="27" t="s">
        <v>242</v>
      </c>
      <c r="AK62" s="27" t="s">
        <v>242</v>
      </c>
      <c r="AL62" s="27" t="s">
        <v>242</v>
      </c>
      <c r="AM62" s="27" t="s">
        <v>242</v>
      </c>
      <c r="AN62" s="27" t="s">
        <v>242</v>
      </c>
      <c r="AO62" s="27" t="s">
        <v>242</v>
      </c>
      <c r="AP62" s="27" t="s">
        <v>242</v>
      </c>
      <c r="AQ62" s="27" t="s">
        <v>242</v>
      </c>
      <c r="AR62" s="27" t="s">
        <v>242</v>
      </c>
      <c r="AS62" s="27" t="s">
        <v>242</v>
      </c>
      <c r="AT62" s="27" t="s">
        <v>242</v>
      </c>
      <c r="AU62" s="27" t="s">
        <v>242</v>
      </c>
    </row>
    <row r="63" spans="1:47">
      <c r="A63" s="90"/>
      <c r="B63" s="25" t="s">
        <v>230</v>
      </c>
      <c r="C63" s="26" t="s">
        <v>53</v>
      </c>
      <c r="D63" s="27" t="s">
        <v>242</v>
      </c>
      <c r="E63" s="27" t="s">
        <v>242</v>
      </c>
      <c r="F63" s="27" t="s">
        <v>242</v>
      </c>
      <c r="G63" s="27" t="s">
        <v>242</v>
      </c>
      <c r="H63" s="27" t="s">
        <v>242</v>
      </c>
      <c r="I63" s="27" t="s">
        <v>242</v>
      </c>
      <c r="J63" s="27" t="s">
        <v>242</v>
      </c>
      <c r="K63" s="27" t="s">
        <v>242</v>
      </c>
      <c r="L63" s="27" t="s">
        <v>242</v>
      </c>
      <c r="M63" s="27" t="s">
        <v>242</v>
      </c>
      <c r="N63" s="7">
        <v>4.5016649999999999E-23</v>
      </c>
      <c r="O63" s="8">
        <v>0.37694369999999999</v>
      </c>
      <c r="P63" s="7">
        <v>1.042027E-23</v>
      </c>
      <c r="Q63" s="8">
        <v>0.38212570000000001</v>
      </c>
      <c r="R63" s="7">
        <v>4.3003570000000002E-25</v>
      </c>
      <c r="S63" s="8">
        <v>0.39296399999999998</v>
      </c>
      <c r="T63" s="7">
        <v>1.225619E-22</v>
      </c>
      <c r="U63" s="8">
        <v>0.37336279999999999</v>
      </c>
      <c r="V63" s="7">
        <v>6.0960520000000002E-13</v>
      </c>
      <c r="W63" s="8">
        <v>0.2791168</v>
      </c>
      <c r="X63" s="7">
        <v>2.0424429999999999E-20</v>
      </c>
      <c r="Y63" s="8">
        <v>0.3545103</v>
      </c>
      <c r="Z63" s="27" t="s">
        <v>242</v>
      </c>
      <c r="AA63" s="27" t="s">
        <v>242</v>
      </c>
      <c r="AB63" s="27" t="s">
        <v>242</v>
      </c>
      <c r="AC63" s="27" t="s">
        <v>242</v>
      </c>
      <c r="AD63" s="27" t="s">
        <v>242</v>
      </c>
      <c r="AE63" s="27" t="s">
        <v>242</v>
      </c>
      <c r="AF63" s="27" t="s">
        <v>242</v>
      </c>
      <c r="AG63" s="27" t="s">
        <v>242</v>
      </c>
      <c r="AH63" s="27" t="s">
        <v>242</v>
      </c>
      <c r="AI63" s="27" t="s">
        <v>242</v>
      </c>
      <c r="AJ63" s="27" t="s">
        <v>242</v>
      </c>
      <c r="AK63" s="27" t="s">
        <v>242</v>
      </c>
      <c r="AL63" s="27" t="s">
        <v>242</v>
      </c>
      <c r="AM63" s="27" t="s">
        <v>242</v>
      </c>
      <c r="AN63" s="27" t="s">
        <v>242</v>
      </c>
      <c r="AO63" s="27" t="s">
        <v>242</v>
      </c>
      <c r="AP63" s="27" t="s">
        <v>242</v>
      </c>
      <c r="AQ63" s="27" t="s">
        <v>242</v>
      </c>
      <c r="AR63" s="27" t="s">
        <v>242</v>
      </c>
      <c r="AS63" s="27" t="s">
        <v>242</v>
      </c>
      <c r="AT63" s="27" t="s">
        <v>242</v>
      </c>
      <c r="AU63" s="27" t="s">
        <v>242</v>
      </c>
    </row>
    <row r="64" spans="1:47">
      <c r="A64" s="90" t="s">
        <v>238</v>
      </c>
      <c r="B64" s="25" t="s">
        <v>233</v>
      </c>
      <c r="C64" s="26" t="s">
        <v>136</v>
      </c>
      <c r="D64" s="27" t="s">
        <v>242</v>
      </c>
      <c r="E64" s="27" t="s">
        <v>242</v>
      </c>
      <c r="F64" s="27" t="s">
        <v>242</v>
      </c>
      <c r="G64" s="27" t="s">
        <v>242</v>
      </c>
      <c r="H64" s="27" t="s">
        <v>242</v>
      </c>
      <c r="I64" s="27" t="s">
        <v>242</v>
      </c>
      <c r="J64" s="27" t="s">
        <v>242</v>
      </c>
      <c r="K64" s="27" t="s">
        <v>242</v>
      </c>
      <c r="L64" s="27" t="s">
        <v>242</v>
      </c>
      <c r="M64" s="27" t="s">
        <v>242</v>
      </c>
      <c r="N64" s="27" t="s">
        <v>242</v>
      </c>
      <c r="O64" s="27" t="s">
        <v>242</v>
      </c>
      <c r="P64" s="27" t="s">
        <v>242</v>
      </c>
      <c r="Q64" s="27" t="s">
        <v>242</v>
      </c>
      <c r="R64" s="27" t="s">
        <v>242</v>
      </c>
      <c r="S64" s="27" t="s">
        <v>242</v>
      </c>
      <c r="T64" s="27" t="s">
        <v>242</v>
      </c>
      <c r="U64" s="27" t="s">
        <v>242</v>
      </c>
      <c r="V64" s="27" t="s">
        <v>242</v>
      </c>
      <c r="W64" s="27" t="s">
        <v>242</v>
      </c>
      <c r="X64" s="27" t="s">
        <v>242</v>
      </c>
      <c r="Y64" s="27" t="s">
        <v>242</v>
      </c>
      <c r="Z64" s="7">
        <v>5.3108290000000002E-2</v>
      </c>
      <c r="AA64" s="8">
        <v>0.14654249999999999</v>
      </c>
      <c r="AB64" s="7">
        <v>7.7621620000000002E-2</v>
      </c>
      <c r="AC64" s="8">
        <v>0.13282111999999999</v>
      </c>
      <c r="AD64" s="7">
        <v>0.1488631</v>
      </c>
      <c r="AE64" s="8">
        <v>0.10762091</v>
      </c>
      <c r="AF64" s="7">
        <v>2.8576589999999999E-2</v>
      </c>
      <c r="AG64" s="8">
        <v>0.1664041</v>
      </c>
      <c r="AH64" s="7">
        <v>1.892162E-3</v>
      </c>
      <c r="AI64" s="8">
        <v>0.22683</v>
      </c>
      <c r="AJ64" s="7">
        <v>7.2908070000000005E-2</v>
      </c>
      <c r="AK64" s="8">
        <v>0.13573689999999999</v>
      </c>
      <c r="AL64" s="27" t="s">
        <v>242</v>
      </c>
      <c r="AM64" s="27" t="s">
        <v>242</v>
      </c>
      <c r="AN64" s="27" t="s">
        <v>242</v>
      </c>
      <c r="AO64" s="27" t="s">
        <v>242</v>
      </c>
      <c r="AP64" s="27" t="s">
        <v>242</v>
      </c>
      <c r="AQ64" s="27" t="s">
        <v>242</v>
      </c>
      <c r="AR64" s="27" t="s">
        <v>242</v>
      </c>
      <c r="AS64" s="27" t="s">
        <v>242</v>
      </c>
      <c r="AT64" s="27" t="s">
        <v>242</v>
      </c>
      <c r="AU64" s="27" t="s">
        <v>242</v>
      </c>
    </row>
    <row r="65" spans="1:47">
      <c r="A65" s="90"/>
      <c r="B65" s="25" t="s">
        <v>234</v>
      </c>
      <c r="C65" s="26" t="s">
        <v>145</v>
      </c>
      <c r="D65" s="27" t="s">
        <v>242</v>
      </c>
      <c r="E65" s="27" t="s">
        <v>242</v>
      </c>
      <c r="F65" s="27" t="s">
        <v>242</v>
      </c>
      <c r="G65" s="27" t="s">
        <v>242</v>
      </c>
      <c r="H65" s="27" t="s">
        <v>242</v>
      </c>
      <c r="I65" s="27" t="s">
        <v>242</v>
      </c>
      <c r="J65" s="27" t="s">
        <v>242</v>
      </c>
      <c r="K65" s="27" t="s">
        <v>242</v>
      </c>
      <c r="L65" s="27" t="s">
        <v>242</v>
      </c>
      <c r="M65" s="27" t="s">
        <v>242</v>
      </c>
      <c r="N65" s="27" t="s">
        <v>242</v>
      </c>
      <c r="O65" s="27" t="s">
        <v>242</v>
      </c>
      <c r="P65" s="27" t="s">
        <v>242</v>
      </c>
      <c r="Q65" s="27" t="s">
        <v>242</v>
      </c>
      <c r="R65" s="27" t="s">
        <v>242</v>
      </c>
      <c r="S65" s="27" t="s">
        <v>242</v>
      </c>
      <c r="T65" s="27" t="s">
        <v>242</v>
      </c>
      <c r="U65" s="27" t="s">
        <v>242</v>
      </c>
      <c r="V65" s="27" t="s">
        <v>242</v>
      </c>
      <c r="W65" s="27" t="s">
        <v>242</v>
      </c>
      <c r="X65" s="27" t="s">
        <v>242</v>
      </c>
      <c r="Y65" s="27" t="s">
        <v>242</v>
      </c>
      <c r="Z65" s="7">
        <v>0.28652670000000002</v>
      </c>
      <c r="AA65" s="8">
        <v>7.7221300000000007E-2</v>
      </c>
      <c r="AB65" s="7">
        <v>0.47819080000000003</v>
      </c>
      <c r="AC65" s="8">
        <v>5.1233420000000002E-2</v>
      </c>
      <c r="AD65" s="7">
        <v>0.4890137</v>
      </c>
      <c r="AE65" s="8">
        <v>4.9136100000000002E-2</v>
      </c>
      <c r="AF65" s="7">
        <v>6.3576499999999994E-2</v>
      </c>
      <c r="AG65" s="8">
        <v>0.14076440000000001</v>
      </c>
      <c r="AH65" s="7">
        <v>3.8371769999999999E-2</v>
      </c>
      <c r="AI65" s="8">
        <v>0.15671889999999999</v>
      </c>
      <c r="AJ65" s="7">
        <v>0.49351909999999999</v>
      </c>
      <c r="AK65" s="8">
        <v>4.7737559999999998E-2</v>
      </c>
      <c r="AL65" s="27" t="s">
        <v>242</v>
      </c>
      <c r="AM65" s="27" t="s">
        <v>242</v>
      </c>
      <c r="AN65" s="27" t="s">
        <v>242</v>
      </c>
      <c r="AO65" s="27" t="s">
        <v>242</v>
      </c>
      <c r="AP65" s="27" t="s">
        <v>242</v>
      </c>
      <c r="AQ65" s="27" t="s">
        <v>242</v>
      </c>
      <c r="AR65" s="27" t="s">
        <v>242</v>
      </c>
      <c r="AS65" s="27" t="s">
        <v>242</v>
      </c>
      <c r="AT65" s="27" t="s">
        <v>242</v>
      </c>
      <c r="AU65" s="27" t="s">
        <v>242</v>
      </c>
    </row>
    <row r="66" spans="1:47">
      <c r="A66" s="90"/>
      <c r="B66" s="25" t="s">
        <v>235</v>
      </c>
      <c r="C66" s="26" t="s">
        <v>133</v>
      </c>
      <c r="D66" s="27" t="s">
        <v>242</v>
      </c>
      <c r="E66" s="27" t="s">
        <v>242</v>
      </c>
      <c r="F66" s="27" t="s">
        <v>242</v>
      </c>
      <c r="G66" s="27" t="s">
        <v>242</v>
      </c>
      <c r="H66" s="27" t="s">
        <v>242</v>
      </c>
      <c r="I66" s="27" t="s">
        <v>242</v>
      </c>
      <c r="J66" s="27" t="s">
        <v>242</v>
      </c>
      <c r="K66" s="27" t="s">
        <v>242</v>
      </c>
      <c r="L66" s="27" t="s">
        <v>242</v>
      </c>
      <c r="M66" s="27" t="s">
        <v>242</v>
      </c>
      <c r="N66" s="27" t="s">
        <v>242</v>
      </c>
      <c r="O66" s="27" t="s">
        <v>242</v>
      </c>
      <c r="P66" s="27" t="s">
        <v>242</v>
      </c>
      <c r="Q66" s="27" t="s">
        <v>242</v>
      </c>
      <c r="R66" s="27" t="s">
        <v>242</v>
      </c>
      <c r="S66" s="27" t="s">
        <v>242</v>
      </c>
      <c r="T66" s="27" t="s">
        <v>242</v>
      </c>
      <c r="U66" s="27" t="s">
        <v>242</v>
      </c>
      <c r="V66" s="27" t="s">
        <v>242</v>
      </c>
      <c r="W66" s="27" t="s">
        <v>242</v>
      </c>
      <c r="X66" s="27" t="s">
        <v>242</v>
      </c>
      <c r="Y66" s="27" t="s">
        <v>242</v>
      </c>
      <c r="Z66" s="7">
        <v>9.6057429999999999E-2</v>
      </c>
      <c r="AA66" s="8">
        <v>0.1242207</v>
      </c>
      <c r="AB66" s="7">
        <v>0.1634023</v>
      </c>
      <c r="AC66" s="8">
        <v>0.10290974999999999</v>
      </c>
      <c r="AD66" s="7">
        <v>0.44634770000000001</v>
      </c>
      <c r="AE66" s="8">
        <v>5.5702370000000001E-2</v>
      </c>
      <c r="AF66" s="7">
        <v>7.2908070000000005E-2</v>
      </c>
      <c r="AG66" s="8">
        <v>0.13537759999999999</v>
      </c>
      <c r="AH66" s="7">
        <v>3.1694569999999998E-2</v>
      </c>
      <c r="AI66" s="8">
        <v>0.16307469999999999</v>
      </c>
      <c r="AJ66" s="7">
        <v>0.19248290000000001</v>
      </c>
      <c r="AK66" s="8">
        <v>9.545592E-2</v>
      </c>
      <c r="AL66" s="27" t="s">
        <v>242</v>
      </c>
      <c r="AM66" s="27" t="s">
        <v>242</v>
      </c>
      <c r="AN66" s="27" t="s">
        <v>242</v>
      </c>
      <c r="AO66" s="27" t="s">
        <v>242</v>
      </c>
      <c r="AP66" s="27" t="s">
        <v>242</v>
      </c>
      <c r="AQ66" s="27" t="s">
        <v>242</v>
      </c>
      <c r="AR66" s="27" t="s">
        <v>242</v>
      </c>
      <c r="AS66" s="27" t="s">
        <v>242</v>
      </c>
      <c r="AT66" s="27" t="s">
        <v>242</v>
      </c>
      <c r="AU66" s="27" t="s">
        <v>242</v>
      </c>
    </row>
    <row r="67" spans="1:47">
      <c r="A67" s="90"/>
      <c r="B67" s="25" t="s">
        <v>236</v>
      </c>
      <c r="C67" s="26" t="s">
        <v>142</v>
      </c>
      <c r="D67" s="27" t="s">
        <v>242</v>
      </c>
      <c r="E67" s="27" t="s">
        <v>242</v>
      </c>
      <c r="F67" s="27" t="s">
        <v>242</v>
      </c>
      <c r="G67" s="27" t="s">
        <v>242</v>
      </c>
      <c r="H67" s="27" t="s">
        <v>242</v>
      </c>
      <c r="I67" s="27" t="s">
        <v>242</v>
      </c>
      <c r="J67" s="27" t="s">
        <v>242</v>
      </c>
      <c r="K67" s="27" t="s">
        <v>242</v>
      </c>
      <c r="L67" s="27" t="s">
        <v>242</v>
      </c>
      <c r="M67" s="27" t="s">
        <v>242</v>
      </c>
      <c r="N67" s="27" t="s">
        <v>242</v>
      </c>
      <c r="O67" s="27" t="s">
        <v>242</v>
      </c>
      <c r="P67" s="27" t="s">
        <v>242</v>
      </c>
      <c r="Q67" s="27" t="s">
        <v>242</v>
      </c>
      <c r="R67" s="27" t="s">
        <v>242</v>
      </c>
      <c r="S67" s="27" t="s">
        <v>242</v>
      </c>
      <c r="T67" s="27" t="s">
        <v>242</v>
      </c>
      <c r="U67" s="27" t="s">
        <v>242</v>
      </c>
      <c r="V67" s="27" t="s">
        <v>242</v>
      </c>
      <c r="W67" s="27" t="s">
        <v>242</v>
      </c>
      <c r="X67" s="27" t="s">
        <v>242</v>
      </c>
      <c r="Y67" s="27" t="s">
        <v>242</v>
      </c>
      <c r="Z67" s="7">
        <v>3.2944800000000003E-2</v>
      </c>
      <c r="AA67" s="8">
        <v>0.16137789999999999</v>
      </c>
      <c r="AB67" s="7">
        <v>0.13147010000000001</v>
      </c>
      <c r="AC67" s="8">
        <v>0.11285542</v>
      </c>
      <c r="AD67" s="7">
        <v>0.18499579999999999</v>
      </c>
      <c r="AE67" s="8">
        <v>9.7655699999999998E-2</v>
      </c>
      <c r="AF67" s="7">
        <v>2.0133749999999999E-2</v>
      </c>
      <c r="AG67" s="8">
        <v>0.1756674</v>
      </c>
      <c r="AH67" s="7">
        <v>2.0133749999999999E-2</v>
      </c>
      <c r="AI67" s="8">
        <v>0.17618149999999999</v>
      </c>
      <c r="AJ67" s="7">
        <v>0.13147010000000001</v>
      </c>
      <c r="AK67" s="8">
        <v>0.11259605</v>
      </c>
      <c r="AL67" s="27" t="s">
        <v>242</v>
      </c>
      <c r="AM67" s="27" t="s">
        <v>242</v>
      </c>
      <c r="AN67" s="27" t="s">
        <v>242</v>
      </c>
      <c r="AO67" s="27" t="s">
        <v>242</v>
      </c>
      <c r="AP67" s="27" t="s">
        <v>242</v>
      </c>
      <c r="AQ67" s="27" t="s">
        <v>242</v>
      </c>
      <c r="AR67" s="27" t="s">
        <v>242</v>
      </c>
      <c r="AS67" s="27" t="s">
        <v>242</v>
      </c>
      <c r="AT67" s="27" t="s">
        <v>242</v>
      </c>
      <c r="AU67" s="27" t="s">
        <v>242</v>
      </c>
    </row>
    <row r="68" spans="1:47">
      <c r="A68" s="90"/>
      <c r="B68" s="25" t="s">
        <v>237</v>
      </c>
      <c r="C68" s="26" t="s">
        <v>139</v>
      </c>
      <c r="D68" s="27" t="s">
        <v>242</v>
      </c>
      <c r="E68" s="27" t="s">
        <v>242</v>
      </c>
      <c r="F68" s="27" t="s">
        <v>242</v>
      </c>
      <c r="G68" s="27" t="s">
        <v>242</v>
      </c>
      <c r="H68" s="27" t="s">
        <v>242</v>
      </c>
      <c r="I68" s="27" t="s">
        <v>242</v>
      </c>
      <c r="J68" s="27" t="s">
        <v>242</v>
      </c>
      <c r="K68" s="27" t="s">
        <v>242</v>
      </c>
      <c r="L68" s="27" t="s">
        <v>242</v>
      </c>
      <c r="M68" s="27" t="s">
        <v>242</v>
      </c>
      <c r="N68" s="27" t="s">
        <v>242</v>
      </c>
      <c r="O68" s="27" t="s">
        <v>242</v>
      </c>
      <c r="P68" s="27" t="s">
        <v>242</v>
      </c>
      <c r="Q68" s="27" t="s">
        <v>242</v>
      </c>
      <c r="R68" s="27" t="s">
        <v>242</v>
      </c>
      <c r="S68" s="27" t="s">
        <v>242</v>
      </c>
      <c r="T68" s="27" t="s">
        <v>242</v>
      </c>
      <c r="U68" s="27" t="s">
        <v>242</v>
      </c>
      <c r="V68" s="27" t="s">
        <v>242</v>
      </c>
      <c r="W68" s="27" t="s">
        <v>242</v>
      </c>
      <c r="X68" s="27" t="s">
        <v>242</v>
      </c>
      <c r="Y68" s="27" t="s">
        <v>242</v>
      </c>
      <c r="Z68" s="7">
        <v>4.1971309999999998E-2</v>
      </c>
      <c r="AA68" s="8">
        <v>0.1536467</v>
      </c>
      <c r="AB68" s="7">
        <v>0.15693499999999999</v>
      </c>
      <c r="AC68" s="8">
        <v>0.10505586</v>
      </c>
      <c r="AD68" s="7">
        <v>0.27480700000000002</v>
      </c>
      <c r="AE68" s="8">
        <v>7.9764550000000004E-2</v>
      </c>
      <c r="AF68" s="7">
        <v>8.1073870000000006E-2</v>
      </c>
      <c r="AG68" s="8">
        <v>0.13057930000000001</v>
      </c>
      <c r="AH68" s="7">
        <v>8.1073870000000006E-2</v>
      </c>
      <c r="AI68" s="8">
        <v>0.13014829999999999</v>
      </c>
      <c r="AJ68" s="7">
        <v>0.20237810000000001</v>
      </c>
      <c r="AK68" s="8">
        <v>9.2833940000000004E-2</v>
      </c>
      <c r="AL68" s="27" t="s">
        <v>242</v>
      </c>
      <c r="AM68" s="27" t="s">
        <v>242</v>
      </c>
      <c r="AN68" s="27" t="s">
        <v>242</v>
      </c>
      <c r="AO68" s="27" t="s">
        <v>242</v>
      </c>
      <c r="AP68" s="27" t="s">
        <v>242</v>
      </c>
      <c r="AQ68" s="27" t="s">
        <v>242</v>
      </c>
      <c r="AR68" s="27" t="s">
        <v>242</v>
      </c>
      <c r="AS68" s="27" t="s">
        <v>242</v>
      </c>
      <c r="AT68" s="27" t="s">
        <v>242</v>
      </c>
      <c r="AU68" s="27" t="s">
        <v>242</v>
      </c>
    </row>
  </sheetData>
  <mergeCells count="31">
    <mergeCell ref="A6:A28"/>
    <mergeCell ref="V4:W4"/>
    <mergeCell ref="AL3:AU3"/>
    <mergeCell ref="Z3:AK3"/>
    <mergeCell ref="Z4:AA4"/>
    <mergeCell ref="AB4:AC4"/>
    <mergeCell ref="AD4:AE4"/>
    <mergeCell ref="AF4:AG4"/>
    <mergeCell ref="AH4:AI4"/>
    <mergeCell ref="AJ4:AK4"/>
    <mergeCell ref="AL4:AM4"/>
    <mergeCell ref="AN4:AO4"/>
    <mergeCell ref="AP4:AQ4"/>
    <mergeCell ref="AR4:AS4"/>
    <mergeCell ref="AT4:AU4"/>
    <mergeCell ref="T4:U4"/>
    <mergeCell ref="X4:Y4"/>
    <mergeCell ref="A64:A68"/>
    <mergeCell ref="D3:M3"/>
    <mergeCell ref="N3:Y3"/>
    <mergeCell ref="A29:A47"/>
    <mergeCell ref="A50:A63"/>
    <mergeCell ref="A48:A49"/>
    <mergeCell ref="N4:O4"/>
    <mergeCell ref="P4:Q4"/>
    <mergeCell ref="R4:S4"/>
    <mergeCell ref="D4:E4"/>
    <mergeCell ref="F4:G4"/>
    <mergeCell ref="H4:I4"/>
    <mergeCell ref="J4:K4"/>
    <mergeCell ref="L4:M4"/>
  </mergeCells>
  <conditionalFormatting sqref="D29:D47">
    <cfRule type="cellIs" dxfId="35" priority="29" operator="lessThan">
      <formula>0.05</formula>
    </cfRule>
  </conditionalFormatting>
  <conditionalFormatting sqref="F29:F47">
    <cfRule type="cellIs" dxfId="34" priority="28" operator="lessThan">
      <formula>0.05</formula>
    </cfRule>
  </conditionalFormatting>
  <conditionalFormatting sqref="H29:H47">
    <cfRule type="cellIs" dxfId="33" priority="27" operator="lessThan">
      <formula>0.05</formula>
    </cfRule>
  </conditionalFormatting>
  <conditionalFormatting sqref="J29:J47">
    <cfRule type="cellIs" dxfId="32" priority="26" operator="lessThan">
      <formula>0.05</formula>
    </cfRule>
  </conditionalFormatting>
  <conditionalFormatting sqref="L29:L47">
    <cfRule type="cellIs" dxfId="31" priority="25" operator="lessThan">
      <formula>0.05</formula>
    </cfRule>
  </conditionalFormatting>
  <conditionalFormatting sqref="D48:D49">
    <cfRule type="cellIs" dxfId="30" priority="24" operator="lessThan">
      <formula>0.05</formula>
    </cfRule>
  </conditionalFormatting>
  <conditionalFormatting sqref="F48:F49">
    <cfRule type="cellIs" dxfId="29" priority="23" operator="lessThan">
      <formula>0.05</formula>
    </cfRule>
  </conditionalFormatting>
  <conditionalFormatting sqref="H48:H49">
    <cfRule type="cellIs" dxfId="28" priority="22" operator="lessThan">
      <formula>0.05</formula>
    </cfRule>
  </conditionalFormatting>
  <conditionalFormatting sqref="J48:J49">
    <cfRule type="cellIs" dxfId="27" priority="21" operator="lessThan">
      <formula>0.05</formula>
    </cfRule>
  </conditionalFormatting>
  <conditionalFormatting sqref="L48:L49">
    <cfRule type="cellIs" dxfId="26" priority="20" operator="lessThan">
      <formula>0.05</formula>
    </cfRule>
  </conditionalFormatting>
  <conditionalFormatting sqref="N50:N63">
    <cfRule type="cellIs" dxfId="25" priority="19" operator="lessThan">
      <formula>0.05</formula>
    </cfRule>
  </conditionalFormatting>
  <conditionalFormatting sqref="P50:P63">
    <cfRule type="cellIs" dxfId="24" priority="18" operator="lessThan">
      <formula>0.05</formula>
    </cfRule>
  </conditionalFormatting>
  <conditionalFormatting sqref="R50:R63">
    <cfRule type="cellIs" dxfId="23" priority="17" operator="lessThan">
      <formula>0.05</formula>
    </cfRule>
  </conditionalFormatting>
  <conditionalFormatting sqref="T50:T63">
    <cfRule type="cellIs" dxfId="22" priority="16" operator="lessThan">
      <formula>0.05</formula>
    </cfRule>
  </conditionalFormatting>
  <conditionalFormatting sqref="V50:V63">
    <cfRule type="cellIs" dxfId="21" priority="15" operator="lessThan">
      <formula>0.05</formula>
    </cfRule>
  </conditionalFormatting>
  <conditionalFormatting sqref="X50:X63">
    <cfRule type="cellIs" dxfId="20" priority="14" operator="lessThan">
      <formula>0.05</formula>
    </cfRule>
  </conditionalFormatting>
  <conditionalFormatting sqref="Z48:Z49">
    <cfRule type="cellIs" dxfId="19" priority="13" operator="lessThan">
      <formula>0.05</formula>
    </cfRule>
  </conditionalFormatting>
  <conditionalFormatting sqref="AB48:AB49">
    <cfRule type="cellIs" dxfId="18" priority="12" operator="lessThan">
      <formula>0.05</formula>
    </cfRule>
  </conditionalFormatting>
  <conditionalFormatting sqref="AD48:AD49">
    <cfRule type="cellIs" dxfId="17" priority="11" operator="lessThan">
      <formula>0.05</formula>
    </cfRule>
  </conditionalFormatting>
  <conditionalFormatting sqref="AF48:AF49">
    <cfRule type="cellIs" dxfId="16" priority="10" operator="lessThan">
      <formula>0.05</formula>
    </cfRule>
  </conditionalFormatting>
  <conditionalFormatting sqref="AH48:AH49">
    <cfRule type="cellIs" dxfId="15" priority="9" operator="lessThan">
      <formula>0.05</formula>
    </cfRule>
  </conditionalFormatting>
  <conditionalFormatting sqref="AJ48:AJ49">
    <cfRule type="cellIs" dxfId="14" priority="8" operator="lessThan">
      <formula>0.05</formula>
    </cfRule>
  </conditionalFormatting>
  <conditionalFormatting sqref="Z64:Z68">
    <cfRule type="cellIs" dxfId="13" priority="7" operator="lessThan">
      <formula>0.05</formula>
    </cfRule>
  </conditionalFormatting>
  <conditionalFormatting sqref="AB64:AB68">
    <cfRule type="cellIs" dxfId="12" priority="6" operator="lessThan">
      <formula>0.05</formula>
    </cfRule>
  </conditionalFormatting>
  <conditionalFormatting sqref="AD64:AD68">
    <cfRule type="cellIs" dxfId="11" priority="5" operator="lessThan">
      <formula>0.05</formula>
    </cfRule>
  </conditionalFormatting>
  <conditionalFormatting sqref="AF64:AF68">
    <cfRule type="cellIs" dxfId="10" priority="4" operator="lessThan">
      <formula>0.05</formula>
    </cfRule>
  </conditionalFormatting>
  <conditionalFormatting sqref="AH64:AH68">
    <cfRule type="cellIs" dxfId="9" priority="3" operator="lessThan">
      <formula>0.05</formula>
    </cfRule>
  </conditionalFormatting>
  <conditionalFormatting sqref="AJ64:AJ68">
    <cfRule type="cellIs" dxfId="8" priority="2" operator="lessThan">
      <formula>0.05</formula>
    </cfRule>
  </conditionalFormatting>
  <conditionalFormatting sqref="AL29:AL47 AN29:AN47 AP29:AP47 AR29:AR47 AT29:AT47">
    <cfRule type="cellIs" dxfId="7" priority="1" operator="lessThan">
      <formula>0.05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1CA0C3-5688-D545-8E8B-C06AD3F4DE76}">
  <dimension ref="A1:K116"/>
  <sheetViews>
    <sheetView workbookViewId="0">
      <selection sqref="A1:XFD1048576"/>
    </sheetView>
  </sheetViews>
  <sheetFormatPr defaultColWidth="11" defaultRowHeight="15.75"/>
  <cols>
    <col min="3" max="3" width="49.125" customWidth="1"/>
    <col min="4" max="4" width="33.5" bestFit="1" customWidth="1"/>
    <col min="5" max="5" width="30.125" bestFit="1" customWidth="1"/>
    <col min="6" max="6" width="36" bestFit="1" customWidth="1"/>
    <col min="7" max="7" width="32.875" bestFit="1" customWidth="1"/>
    <col min="8" max="8" width="33.5" bestFit="1" customWidth="1"/>
    <col min="9" max="9" width="30.125" bestFit="1" customWidth="1"/>
    <col min="10" max="10" width="36" bestFit="1" customWidth="1"/>
    <col min="11" max="11" width="32.875" bestFit="1" customWidth="1"/>
  </cols>
  <sheetData>
    <row r="1" spans="1:11">
      <c r="A1" t="s">
        <v>9</v>
      </c>
      <c r="B1" t="s">
        <v>282</v>
      </c>
    </row>
    <row r="3" spans="1:11">
      <c r="D3" s="93" t="s">
        <v>283</v>
      </c>
      <c r="E3" s="93"/>
      <c r="F3" s="93"/>
      <c r="G3" s="93"/>
      <c r="H3" s="93" t="s">
        <v>284</v>
      </c>
      <c r="I3" s="93"/>
      <c r="J3" s="93"/>
      <c r="K3" s="93"/>
    </row>
    <row r="4" spans="1:11">
      <c r="B4" s="22"/>
      <c r="C4" s="23" t="s">
        <v>274</v>
      </c>
      <c r="D4" s="23" t="s">
        <v>278</v>
      </c>
      <c r="E4" s="23" t="s">
        <v>279</v>
      </c>
      <c r="F4" s="23" t="s">
        <v>280</v>
      </c>
      <c r="G4" s="23" t="s">
        <v>281</v>
      </c>
      <c r="H4" s="23" t="s">
        <v>278</v>
      </c>
      <c r="I4" s="23" t="s">
        <v>279</v>
      </c>
      <c r="J4" s="23" t="s">
        <v>280</v>
      </c>
      <c r="K4" s="23" t="s">
        <v>281</v>
      </c>
    </row>
    <row r="5" spans="1:11">
      <c r="B5" s="22" t="s">
        <v>129</v>
      </c>
      <c r="C5" s="22" t="s">
        <v>275</v>
      </c>
      <c r="D5" s="8">
        <v>0.83206970000000002</v>
      </c>
      <c r="E5" s="8">
        <v>0.66138300000000005</v>
      </c>
      <c r="F5" s="8">
        <v>0.66250690000000001</v>
      </c>
      <c r="G5" s="8">
        <v>0.66138300000000005</v>
      </c>
      <c r="H5" s="22">
        <v>-2.4511056287823598E-4</v>
      </c>
      <c r="I5" s="28">
        <v>-2.84512181325688E-6</v>
      </c>
      <c r="J5" s="22">
        <v>-2.30108629690174E-4</v>
      </c>
      <c r="K5" s="28">
        <v>-2.71686019453325E-6</v>
      </c>
    </row>
    <row r="6" spans="1:11">
      <c r="B6" s="22" t="s">
        <v>128</v>
      </c>
      <c r="C6" s="22" t="s">
        <v>275</v>
      </c>
      <c r="D6" s="8">
        <v>0.82211529999999999</v>
      </c>
      <c r="E6" s="8">
        <v>0.62248680000000001</v>
      </c>
      <c r="F6" s="8">
        <v>0.645486</v>
      </c>
      <c r="G6" s="8">
        <v>0.62248680000000001</v>
      </c>
      <c r="H6" s="22">
        <v>-2.4962818254092899E-4</v>
      </c>
      <c r="I6" s="28">
        <v>-3.0388775087318102E-6</v>
      </c>
      <c r="J6" s="22">
        <v>-2.17791644210529E-4</v>
      </c>
      <c r="K6" s="28">
        <v>-2.9216977106138501E-6</v>
      </c>
    </row>
    <row r="7" spans="1:11">
      <c r="B7" s="22" t="s">
        <v>112</v>
      </c>
      <c r="C7" s="22" t="s">
        <v>275</v>
      </c>
      <c r="D7" s="8">
        <v>0.57101259999999998</v>
      </c>
      <c r="E7" s="8">
        <v>0.62248680000000001</v>
      </c>
      <c r="F7" s="8">
        <v>0.51873990000000003</v>
      </c>
      <c r="G7" s="8">
        <v>0.66138300000000005</v>
      </c>
      <c r="H7" s="22">
        <v>-7.8664688288197196E-4</v>
      </c>
      <c r="I7" s="28">
        <v>-3.1956659015120001E-6</v>
      </c>
      <c r="J7" s="22">
        <v>-4.2215459368553497E-4</v>
      </c>
      <c r="K7" s="28">
        <v>-2.65055083444227E-6</v>
      </c>
    </row>
    <row r="8" spans="1:11">
      <c r="B8" s="26" t="s">
        <v>111</v>
      </c>
      <c r="C8" s="22" t="s">
        <v>275</v>
      </c>
      <c r="D8" s="8">
        <v>0.51873990000000003</v>
      </c>
      <c r="E8" s="8">
        <v>0.82211529999999999</v>
      </c>
      <c r="F8" s="8">
        <v>0.57101259999999998</v>
      </c>
      <c r="G8" s="8">
        <v>0.88711499999999999</v>
      </c>
      <c r="H8" s="22">
        <v>-1.72761427534198E-3</v>
      </c>
      <c r="I8" s="28">
        <v>-2.5996326952598699E-6</v>
      </c>
      <c r="J8" s="22">
        <v>-5.8775811436934599E-4</v>
      </c>
      <c r="K8" s="28">
        <v>-1.25672074286617E-6</v>
      </c>
    </row>
    <row r="9" spans="1:11">
      <c r="B9" s="26" t="s">
        <v>113</v>
      </c>
      <c r="C9" s="22" t="s">
        <v>275</v>
      </c>
      <c r="D9" s="8">
        <v>0.62248680000000001</v>
      </c>
      <c r="E9" s="8">
        <v>0.57101259999999998</v>
      </c>
      <c r="F9" s="8">
        <v>0.68489739999999999</v>
      </c>
      <c r="G9" s="8">
        <v>0.62248680000000001</v>
      </c>
      <c r="H9" s="22">
        <v>-5.6037591761657799E-4</v>
      </c>
      <c r="I9" s="28">
        <v>-3.4825444931488602E-6</v>
      </c>
      <c r="J9" s="22">
        <v>-1.8708762203137899E-4</v>
      </c>
      <c r="K9" s="28">
        <v>-2.97900231414842E-6</v>
      </c>
    </row>
    <row r="10" spans="1:11">
      <c r="B10" s="26" t="s">
        <v>110</v>
      </c>
      <c r="C10" s="22" t="s">
        <v>275</v>
      </c>
      <c r="D10" s="8">
        <v>0.57101259999999998</v>
      </c>
      <c r="E10" s="8">
        <v>0.82211529999999999</v>
      </c>
      <c r="F10" s="8">
        <v>0.51873990000000003</v>
      </c>
      <c r="G10" s="8">
        <v>0.88711499999999999</v>
      </c>
      <c r="H10" s="22">
        <v>-2.8177535816103299E-3</v>
      </c>
      <c r="I10" s="28">
        <v>-4.3776477470069396E-6</v>
      </c>
      <c r="J10" s="22">
        <v>-1.3705115721633499E-3</v>
      </c>
      <c r="K10" s="28">
        <v>-2.5147765632286001E-6</v>
      </c>
    </row>
    <row r="11" spans="1:11">
      <c r="B11" s="26" t="s">
        <v>123</v>
      </c>
      <c r="C11" s="22" t="s">
        <v>275</v>
      </c>
      <c r="D11" s="8">
        <v>0.57101259999999998</v>
      </c>
      <c r="E11" s="8">
        <v>0.51873990000000003</v>
      </c>
      <c r="F11" s="8">
        <v>0.41446070000000002</v>
      </c>
      <c r="G11" s="8">
        <v>0.51873990000000003</v>
      </c>
      <c r="H11" s="22">
        <v>-2.1011588180959201E-3</v>
      </c>
      <c r="I11" s="28">
        <v>-1.53346051694688E-5</v>
      </c>
      <c r="J11" s="22">
        <v>-1.7801906370630699E-3</v>
      </c>
      <c r="K11" s="28">
        <v>-1.46539852308153E-5</v>
      </c>
    </row>
    <row r="12" spans="1:11">
      <c r="B12" s="26" t="s">
        <v>124</v>
      </c>
      <c r="C12" s="22" t="s">
        <v>275</v>
      </c>
      <c r="D12" s="8">
        <v>0.57101259999999998</v>
      </c>
      <c r="E12" s="8">
        <v>0.57101259999999998</v>
      </c>
      <c r="F12" s="8">
        <v>0.41446070000000002</v>
      </c>
      <c r="G12" s="8">
        <v>0.57101259999999998</v>
      </c>
      <c r="H12" s="22">
        <v>-2.2045770337650399E-3</v>
      </c>
      <c r="I12" s="28">
        <v>-1.11302994829375E-5</v>
      </c>
      <c r="J12" s="22">
        <v>-1.7994712228360701E-3</v>
      </c>
      <c r="K12" s="28">
        <v>-1.03455515012068E-5</v>
      </c>
    </row>
    <row r="13" spans="1:11">
      <c r="B13" s="26" t="s">
        <v>125</v>
      </c>
      <c r="C13" s="22" t="s">
        <v>275</v>
      </c>
      <c r="D13" s="8">
        <v>0.68489739999999999</v>
      </c>
      <c r="E13" s="8">
        <v>0.88711499999999999</v>
      </c>
      <c r="F13" s="8">
        <v>0.41446070000000002</v>
      </c>
      <c r="G13" s="8">
        <v>0.81910510000000003</v>
      </c>
      <c r="H13" s="22">
        <v>2.4316686840865202E-3</v>
      </c>
      <c r="I13" s="28">
        <v>-3.2255587039336301E-6</v>
      </c>
      <c r="J13" s="22">
        <v>-3.51983551894159E-3</v>
      </c>
      <c r="K13" s="28">
        <v>-8.4135533877450203E-6</v>
      </c>
    </row>
    <row r="14" spans="1:11">
      <c r="B14" s="26" t="s">
        <v>126</v>
      </c>
      <c r="C14" s="22" t="s">
        <v>275</v>
      </c>
      <c r="D14" s="8">
        <v>0.82211529999999999</v>
      </c>
      <c r="E14" s="8">
        <v>0.51873990000000003</v>
      </c>
      <c r="F14" s="8">
        <v>0.51873990000000003</v>
      </c>
      <c r="G14" s="8">
        <v>0.51873990000000003</v>
      </c>
      <c r="H14" s="22">
        <v>-7.4641175291711396E-4</v>
      </c>
      <c r="I14" s="28">
        <v>-1.5127781013602799E-5</v>
      </c>
      <c r="J14" s="22">
        <v>-1.2236272047847999E-3</v>
      </c>
      <c r="K14" s="28">
        <v>-1.5314919761577501E-5</v>
      </c>
    </row>
    <row r="15" spans="1:11">
      <c r="B15" s="26" t="s">
        <v>127</v>
      </c>
      <c r="C15" s="22" t="s">
        <v>275</v>
      </c>
      <c r="D15" s="8">
        <v>0.68489739999999999</v>
      </c>
      <c r="E15" s="8">
        <v>0.51873990000000003</v>
      </c>
      <c r="F15" s="8">
        <v>0.57101259999999998</v>
      </c>
      <c r="G15" s="8">
        <v>0.51873990000000003</v>
      </c>
      <c r="H15" s="22">
        <v>-1.15634179356129E-3</v>
      </c>
      <c r="I15" s="28">
        <v>-1.50036580814611E-5</v>
      </c>
      <c r="J15" s="22">
        <v>-8.9486302709041398E-4</v>
      </c>
      <c r="K15" s="28">
        <v>-1.44241364815946E-5</v>
      </c>
    </row>
    <row r="16" spans="1:11">
      <c r="B16" s="26" t="s">
        <v>117</v>
      </c>
      <c r="C16" s="22" t="s">
        <v>275</v>
      </c>
      <c r="D16" s="8">
        <v>0.41446070000000002</v>
      </c>
      <c r="E16" s="8">
        <v>0.57101259999999998</v>
      </c>
      <c r="F16" s="8">
        <v>0.51873990000000003</v>
      </c>
      <c r="G16" s="8">
        <v>0.645486</v>
      </c>
      <c r="H16" s="22">
        <v>9.5744607266469196E-3</v>
      </c>
      <c r="I16" s="28">
        <v>2.32254886352565E-5</v>
      </c>
      <c r="J16" s="22">
        <v>2.7716807948272599E-3</v>
      </c>
      <c r="K16" s="28">
        <v>1.5847898541309499E-5</v>
      </c>
    </row>
    <row r="17" spans="2:11">
      <c r="B17" s="26" t="s">
        <v>118</v>
      </c>
      <c r="C17" s="22" t="s">
        <v>275</v>
      </c>
      <c r="D17" s="8">
        <v>0.51873990000000003</v>
      </c>
      <c r="E17" s="8">
        <v>0.96253100000000003</v>
      </c>
      <c r="F17" s="8">
        <v>0.57101259999999998</v>
      </c>
      <c r="G17" s="8">
        <v>0.88693290000000002</v>
      </c>
      <c r="H17" s="22">
        <v>3.6382742385754801E-3</v>
      </c>
      <c r="I17" s="28">
        <v>-5.93078921098049E-7</v>
      </c>
      <c r="J17" s="22">
        <v>1.2852822778456399E-3</v>
      </c>
      <c r="K17" s="28">
        <v>-3.1778509902561601E-6</v>
      </c>
    </row>
    <row r="18" spans="2:11">
      <c r="B18" s="26" t="s">
        <v>119</v>
      </c>
      <c r="C18" s="22" t="s">
        <v>275</v>
      </c>
      <c r="D18" s="8">
        <v>0.1128821</v>
      </c>
      <c r="E18" s="8">
        <v>0.51873990000000003</v>
      </c>
      <c r="F18" s="8">
        <v>0.51873990000000003</v>
      </c>
      <c r="G18" s="8">
        <v>0.62248680000000001</v>
      </c>
      <c r="H18" s="22">
        <v>1.3064276203609899E-2</v>
      </c>
      <c r="I18" s="28">
        <v>2.9326557388397499E-5</v>
      </c>
      <c r="J18" s="22">
        <v>3.0795461919967998E-3</v>
      </c>
      <c r="K18" s="28">
        <v>1.89437945684524E-5</v>
      </c>
    </row>
    <row r="19" spans="2:11">
      <c r="B19" s="26" t="s">
        <v>120</v>
      </c>
      <c r="C19" s="22" t="s">
        <v>275</v>
      </c>
      <c r="D19" s="8">
        <v>0.51873990000000003</v>
      </c>
      <c r="E19" s="8">
        <v>0.91955220000000004</v>
      </c>
      <c r="F19" s="8">
        <v>0.62248680000000001</v>
      </c>
      <c r="G19" s="8">
        <v>0.82211529999999999</v>
      </c>
      <c r="H19" s="22">
        <v>8.0753247732760092E-3</v>
      </c>
      <c r="I19" s="28">
        <v>-3.2021337643905901E-6</v>
      </c>
      <c r="J19" s="22">
        <v>2.0252757415296098E-3</v>
      </c>
      <c r="K19" s="28">
        <v>-9.9466120114800799E-6</v>
      </c>
    </row>
    <row r="20" spans="2:11">
      <c r="B20" s="26" t="s">
        <v>121</v>
      </c>
      <c r="C20" s="22" t="s">
        <v>275</v>
      </c>
      <c r="D20" s="8">
        <v>0.51873990000000003</v>
      </c>
      <c r="E20" s="8">
        <v>0.79098599999999997</v>
      </c>
      <c r="F20" s="8">
        <v>0.62248680000000001</v>
      </c>
      <c r="G20" s="8">
        <v>0.88711499999999999</v>
      </c>
      <c r="H20" s="22">
        <v>7.9145876186136506E-3</v>
      </c>
      <c r="I20" s="28">
        <v>1.0540950007802799E-5</v>
      </c>
      <c r="J20" s="22">
        <v>1.6338200456981801E-3</v>
      </c>
      <c r="K20" s="28">
        <v>4.1924235109905303E-6</v>
      </c>
    </row>
    <row r="21" spans="2:11">
      <c r="B21" s="26" t="s">
        <v>122</v>
      </c>
      <c r="C21" s="22" t="s">
        <v>275</v>
      </c>
      <c r="D21" s="8">
        <v>0.51873990000000003</v>
      </c>
      <c r="E21" s="8">
        <v>0.82211529999999999</v>
      </c>
      <c r="F21" s="8">
        <v>0.71980940000000004</v>
      </c>
      <c r="G21" s="8">
        <v>0.88711499999999999</v>
      </c>
      <c r="H21" s="22">
        <v>4.4805957269639903E-3</v>
      </c>
      <c r="I21" s="28">
        <v>6.3739749683200896E-6</v>
      </c>
      <c r="J21" s="22">
        <v>8.2443026048440999E-4</v>
      </c>
      <c r="K21" s="28">
        <v>2.7281739321354798E-6</v>
      </c>
    </row>
    <row r="22" spans="2:11">
      <c r="B22" s="22" t="s">
        <v>169</v>
      </c>
      <c r="C22" s="22" t="s">
        <v>276</v>
      </c>
      <c r="D22" s="7">
        <v>2.2076729999999999E-4</v>
      </c>
      <c r="E22" s="7">
        <v>1.098895E-4</v>
      </c>
      <c r="F22" s="8">
        <v>0.21619360000000001</v>
      </c>
      <c r="G22" s="8">
        <v>8.1318730000000004E-4</v>
      </c>
      <c r="H22" s="22">
        <v>8.7259193965902506E-3</v>
      </c>
      <c r="I22" s="28">
        <v>4.5245024196462797E-5</v>
      </c>
      <c r="J22" s="22">
        <v>1.48313892736604E-3</v>
      </c>
      <c r="K22" s="28">
        <v>3.7673419570259398E-5</v>
      </c>
    </row>
    <row r="23" spans="2:11">
      <c r="B23" s="22" t="s">
        <v>170</v>
      </c>
      <c r="C23" s="22" t="s">
        <v>276</v>
      </c>
      <c r="D23" s="7">
        <v>8.0276410000000003E-5</v>
      </c>
      <c r="E23" s="7">
        <v>1.033859E-4</v>
      </c>
      <c r="F23" s="8">
        <v>0.4975176</v>
      </c>
      <c r="G23" s="8">
        <v>1.0593244000000001E-3</v>
      </c>
      <c r="H23" s="22">
        <v>1.3666772516199001E-2</v>
      </c>
      <c r="I23" s="28">
        <v>6.1069387501844205E-5</v>
      </c>
      <c r="J23" s="22">
        <v>1.1250080962161299E-3</v>
      </c>
      <c r="K23" s="28">
        <v>4.8297739174441702E-5</v>
      </c>
    </row>
    <row r="24" spans="2:11">
      <c r="B24" s="22" t="s">
        <v>171</v>
      </c>
      <c r="C24" s="22" t="s">
        <v>276</v>
      </c>
      <c r="D24" s="7">
        <v>3.4600609999999997E-4</v>
      </c>
      <c r="E24" s="7">
        <v>1.033859E-4</v>
      </c>
      <c r="F24" s="8">
        <v>0.36355749999999998</v>
      </c>
      <c r="G24" s="8">
        <v>3.4702250000000001E-4</v>
      </c>
      <c r="H24" s="22">
        <v>1.03551664316569E-2</v>
      </c>
      <c r="I24" s="28">
        <v>5.8642036077464901E-5</v>
      </c>
      <c r="J24" s="22">
        <v>1.35366092984382E-3</v>
      </c>
      <c r="K24" s="28">
        <v>4.9357033970885501E-5</v>
      </c>
    </row>
    <row r="25" spans="2:11">
      <c r="B25" s="22" t="s">
        <v>172</v>
      </c>
      <c r="C25" s="22" t="s">
        <v>276</v>
      </c>
      <c r="D25" s="7">
        <v>1.1766599999999999E-4</v>
      </c>
      <c r="E25" s="7">
        <v>7.9851499999999999E-5</v>
      </c>
      <c r="F25" s="8">
        <v>0.4975176</v>
      </c>
      <c r="G25" s="8">
        <v>1.098895E-4</v>
      </c>
      <c r="H25" s="22">
        <v>2.8202477710329701E-2</v>
      </c>
      <c r="I25" s="22">
        <v>1.62034302575246E-4</v>
      </c>
      <c r="J25" s="22">
        <v>2.6047623357199302E-3</v>
      </c>
      <c r="K25" s="22">
        <v>1.36249798004994E-4</v>
      </c>
    </row>
    <row r="26" spans="2:11">
      <c r="B26" s="22" t="s">
        <v>173</v>
      </c>
      <c r="C26" s="22" t="s">
        <v>276</v>
      </c>
      <c r="D26" s="7">
        <v>1.4748410000000001E-4</v>
      </c>
      <c r="E26" s="7">
        <v>1.033859E-4</v>
      </c>
      <c r="F26" s="8">
        <v>0.25895509999999999</v>
      </c>
      <c r="G26" s="8">
        <v>5.8642389999999996E-4</v>
      </c>
      <c r="H26" s="22">
        <v>1.0472414739652099E-2</v>
      </c>
      <c r="I26" s="28">
        <v>5.4216963975504703E-5</v>
      </c>
      <c r="J26" s="22">
        <v>1.6084537395012501E-3</v>
      </c>
      <c r="K26" s="28">
        <v>4.5053431123403501E-5</v>
      </c>
    </row>
    <row r="27" spans="2:11">
      <c r="B27" s="22" t="s">
        <v>174</v>
      </c>
      <c r="C27" s="22" t="s">
        <v>276</v>
      </c>
      <c r="D27" s="7">
        <v>2.143209E-4</v>
      </c>
      <c r="E27" s="7">
        <v>1.4748410000000001E-4</v>
      </c>
      <c r="F27" s="8">
        <v>0.42445640000000001</v>
      </c>
      <c r="G27" s="8">
        <v>1.3163706000000001E-3</v>
      </c>
      <c r="H27" s="22">
        <v>1.17663106849379E-2</v>
      </c>
      <c r="I27" s="28">
        <v>5.8898616448274301E-5</v>
      </c>
      <c r="J27" s="22">
        <v>1.31329800228548E-3</v>
      </c>
      <c r="K27" s="28">
        <v>4.8275353327123203E-5</v>
      </c>
    </row>
    <row r="28" spans="2:11">
      <c r="B28" s="22" t="s">
        <v>175</v>
      </c>
      <c r="C28" s="22" t="s">
        <v>276</v>
      </c>
      <c r="D28" s="7">
        <v>4.595566E-4</v>
      </c>
      <c r="E28" s="7">
        <v>1.033859E-4</v>
      </c>
      <c r="F28" s="8">
        <v>0.28791860000000002</v>
      </c>
      <c r="G28" s="8">
        <v>4.5566189999999998E-4</v>
      </c>
      <c r="H28" s="22">
        <v>1.46227605924366E-2</v>
      </c>
      <c r="I28" s="28">
        <v>8.2493450565905506E-5</v>
      </c>
      <c r="J28" s="22">
        <v>2.2807930059791201E-3</v>
      </c>
      <c r="K28" s="28">
        <v>6.9960058510826204E-5</v>
      </c>
    </row>
    <row r="29" spans="2:11">
      <c r="B29" s="22" t="s">
        <v>176</v>
      </c>
      <c r="C29" s="22" t="s">
        <v>276</v>
      </c>
      <c r="D29" s="7">
        <v>1.117646E-4</v>
      </c>
      <c r="E29" s="7">
        <v>1.033859E-4</v>
      </c>
      <c r="F29" s="8">
        <v>0.33656760000000002</v>
      </c>
      <c r="G29" s="8">
        <v>8.2411729999999996E-4</v>
      </c>
      <c r="H29" s="22">
        <v>1.13297855077367E-2</v>
      </c>
      <c r="I29" s="28">
        <v>5.6020515740973402E-5</v>
      </c>
      <c r="J29" s="22">
        <v>1.4424099007676701E-3</v>
      </c>
      <c r="K29" s="28">
        <v>4.6050299060698001E-5</v>
      </c>
    </row>
    <row r="30" spans="2:11">
      <c r="B30" s="22" t="s">
        <v>177</v>
      </c>
      <c r="C30" s="22" t="s">
        <v>276</v>
      </c>
      <c r="D30" s="7">
        <v>8.0276410000000003E-5</v>
      </c>
      <c r="E30" s="7">
        <v>2.118388E-4</v>
      </c>
      <c r="F30" s="8">
        <v>0.23795669999999999</v>
      </c>
      <c r="G30" s="8">
        <v>2.6601864999999999E-3</v>
      </c>
      <c r="H30" s="22">
        <v>1.9035692771691599E-2</v>
      </c>
      <c r="I30" s="28">
        <v>7.9553256509838098E-5</v>
      </c>
      <c r="J30" s="22">
        <v>2.6536930851459098E-3</v>
      </c>
      <c r="K30" s="28">
        <v>6.2989083071839693E-5</v>
      </c>
    </row>
    <row r="31" spans="2:11">
      <c r="B31" s="22" t="s">
        <v>178</v>
      </c>
      <c r="C31" s="22" t="s">
        <v>276</v>
      </c>
      <c r="D31" s="7">
        <v>1.033859E-4</v>
      </c>
      <c r="E31" s="7">
        <v>1.033859E-4</v>
      </c>
      <c r="F31" s="8">
        <v>0.5390798</v>
      </c>
      <c r="G31" s="8">
        <v>8.9799910000000005E-4</v>
      </c>
      <c r="H31" s="22">
        <v>1.7000781789993698E-2</v>
      </c>
      <c r="I31" s="28">
        <v>8.1995425942725294E-5</v>
      </c>
      <c r="J31" s="22">
        <v>1.3524339210051999E-3</v>
      </c>
      <c r="K31" s="28">
        <v>6.6331424868629996E-5</v>
      </c>
    </row>
    <row r="32" spans="2:11">
      <c r="B32" s="22" t="s">
        <v>179</v>
      </c>
      <c r="C32" s="22" t="s">
        <v>276</v>
      </c>
      <c r="D32" s="7">
        <v>1.6896620000000001E-4</v>
      </c>
      <c r="E32" s="7">
        <v>1.712889E-4</v>
      </c>
      <c r="F32" s="8">
        <v>0.34385369999999998</v>
      </c>
      <c r="G32" s="8">
        <v>1.5289885E-3</v>
      </c>
      <c r="H32" s="22">
        <v>1.29675157122253E-2</v>
      </c>
      <c r="I32" s="28">
        <v>6.3128961339457105E-5</v>
      </c>
      <c r="J32" s="22">
        <v>1.67745985807672E-3</v>
      </c>
      <c r="K32" s="28">
        <v>5.1670062110291097E-5</v>
      </c>
    </row>
    <row r="33" spans="2:11">
      <c r="B33" s="22" t="s">
        <v>180</v>
      </c>
      <c r="C33" s="22" t="s">
        <v>276</v>
      </c>
      <c r="D33" s="7">
        <v>1.033859E-4</v>
      </c>
      <c r="E33" s="7">
        <v>1.033859E-4</v>
      </c>
      <c r="F33" s="8">
        <v>0.18251890000000001</v>
      </c>
      <c r="G33" s="8">
        <v>4.595566E-4</v>
      </c>
      <c r="H33" s="22">
        <v>1.2546984387941299E-2</v>
      </c>
      <c r="I33" s="28">
        <v>6.3402796528618603E-5</v>
      </c>
      <c r="J33" s="22">
        <v>2.0997900932302701E-3</v>
      </c>
      <c r="K33" s="28">
        <v>5.2682571438088303E-5</v>
      </c>
    </row>
    <row r="34" spans="2:11">
      <c r="B34" s="22" t="s">
        <v>181</v>
      </c>
      <c r="C34" s="22" t="s">
        <v>276</v>
      </c>
      <c r="D34" s="7">
        <v>1.4521409999999999E-4</v>
      </c>
      <c r="E34" s="7">
        <v>1.098895E-4</v>
      </c>
      <c r="F34" s="8">
        <v>0.26564349999999998</v>
      </c>
      <c r="G34" s="8">
        <v>8.8644669999999996E-4</v>
      </c>
      <c r="H34" s="22">
        <v>1.1598372204020199E-2</v>
      </c>
      <c r="I34" s="28">
        <v>5.8295170927205302E-5</v>
      </c>
      <c r="J34" s="22">
        <v>1.7437189995212401E-3</v>
      </c>
      <c r="K34" s="28">
        <v>4.8043837171841399E-5</v>
      </c>
    </row>
    <row r="35" spans="2:11">
      <c r="B35" s="22" t="s">
        <v>182</v>
      </c>
      <c r="C35" s="22" t="s">
        <v>276</v>
      </c>
      <c r="D35" s="7">
        <v>1.4521409999999999E-4</v>
      </c>
      <c r="E35" s="7">
        <v>1.033859E-4</v>
      </c>
      <c r="F35" s="8">
        <v>0.34385369999999998</v>
      </c>
      <c r="G35" s="8">
        <v>8.0995990000000005E-4</v>
      </c>
      <c r="H35" s="22">
        <v>1.1166351229119799E-2</v>
      </c>
      <c r="I35" s="28">
        <v>5.6626230584888297E-5</v>
      </c>
      <c r="J35" s="22">
        <v>1.4205520167724999E-3</v>
      </c>
      <c r="K35" s="28">
        <v>4.6703619654908599E-5</v>
      </c>
    </row>
    <row r="36" spans="2:11">
      <c r="B36" s="22" t="s">
        <v>183</v>
      </c>
      <c r="C36" s="22" t="s">
        <v>276</v>
      </c>
      <c r="D36" s="7">
        <v>2.3287690000000001E-4</v>
      </c>
      <c r="E36" s="7">
        <v>1.1766599999999999E-4</v>
      </c>
      <c r="F36" s="8">
        <v>0.37044680000000002</v>
      </c>
      <c r="G36" s="8">
        <v>9.3760580000000005E-4</v>
      </c>
      <c r="H36" s="22">
        <v>8.3448624483541903E-3</v>
      </c>
      <c r="I36" s="28">
        <v>4.29399244930915E-5</v>
      </c>
      <c r="J36" s="22">
        <v>1.04866909468303E-3</v>
      </c>
      <c r="K36" s="28">
        <v>3.5521768242812797E-5</v>
      </c>
    </row>
    <row r="37" spans="2:11">
      <c r="B37" s="22" t="s">
        <v>184</v>
      </c>
      <c r="C37" s="22" t="s">
        <v>276</v>
      </c>
      <c r="D37" s="7">
        <v>2.9636540000000001E-4</v>
      </c>
      <c r="E37" s="7">
        <v>1.148006E-4</v>
      </c>
      <c r="F37" s="8">
        <v>0.36355749999999998</v>
      </c>
      <c r="G37" s="8">
        <v>8.8644669999999996E-4</v>
      </c>
      <c r="H37" s="22">
        <v>9.1784546186257105E-3</v>
      </c>
      <c r="I37" s="28">
        <v>4.83029955232869E-5</v>
      </c>
      <c r="J37" s="22">
        <v>1.18958008820042E-3</v>
      </c>
      <c r="K37" s="28">
        <v>4.0095296140851399E-5</v>
      </c>
    </row>
    <row r="38" spans="2:11">
      <c r="B38" s="22" t="s">
        <v>185</v>
      </c>
      <c r="C38" s="22" t="s">
        <v>276</v>
      </c>
      <c r="D38" s="7">
        <v>5.4535629999999998E-4</v>
      </c>
      <c r="E38" s="7">
        <v>8.0276410000000003E-5</v>
      </c>
      <c r="F38" s="8">
        <v>0.387262</v>
      </c>
      <c r="G38" s="8">
        <v>1.4225030000000001E-4</v>
      </c>
      <c r="H38" s="22">
        <v>1.67733610630032E-2</v>
      </c>
      <c r="I38" s="22">
        <v>1.03799990435654E-4</v>
      </c>
      <c r="J38" s="22">
        <v>2.1758520877715299E-3</v>
      </c>
      <c r="K38" s="28">
        <v>8.8999359900488907E-5</v>
      </c>
    </row>
    <row r="39" spans="2:11">
      <c r="B39" s="22" t="s">
        <v>186</v>
      </c>
      <c r="C39" s="22" t="s">
        <v>276</v>
      </c>
      <c r="D39" s="7">
        <v>1.388432E-4</v>
      </c>
      <c r="E39" s="7">
        <v>1.098895E-4</v>
      </c>
      <c r="F39" s="8">
        <v>0.30883939999999999</v>
      </c>
      <c r="G39" s="8">
        <v>9.2986420000000004E-4</v>
      </c>
      <c r="H39" s="22">
        <v>1.3193572740821301E-2</v>
      </c>
      <c r="I39" s="28">
        <v>6.5871090499589098E-5</v>
      </c>
      <c r="J39" s="22">
        <v>1.7888701561689E-3</v>
      </c>
      <c r="K39" s="28">
        <v>5.3868181149492101E-5</v>
      </c>
    </row>
    <row r="40" spans="2:11">
      <c r="B40" s="22" t="s">
        <v>187</v>
      </c>
      <c r="C40" s="22" t="s">
        <v>276</v>
      </c>
      <c r="D40" s="7">
        <v>1.033859E-4</v>
      </c>
      <c r="E40" s="7">
        <v>1.033859E-4</v>
      </c>
      <c r="F40" s="8">
        <v>0.30056709999999998</v>
      </c>
      <c r="G40" s="8">
        <v>8.9799910000000005E-4</v>
      </c>
      <c r="H40" s="22">
        <v>1.7697281968184798E-2</v>
      </c>
      <c r="I40" s="28">
        <v>8.4815367963756206E-5</v>
      </c>
      <c r="J40" s="22">
        <v>2.3184242458858802E-3</v>
      </c>
      <c r="K40" s="28">
        <v>6.87254975158574E-5</v>
      </c>
    </row>
    <row r="41" spans="2:11">
      <c r="B41" s="22" t="s">
        <v>188</v>
      </c>
      <c r="C41" s="22" t="s">
        <v>276</v>
      </c>
      <c r="D41" s="7">
        <v>1.033859E-4</v>
      </c>
      <c r="E41" s="7">
        <v>8.0276410000000003E-5</v>
      </c>
      <c r="F41" s="8">
        <v>0.43621070000000001</v>
      </c>
      <c r="G41" s="8">
        <v>2.9636540000000001E-4</v>
      </c>
      <c r="H41" s="22">
        <v>2.98706717445761E-2</v>
      </c>
      <c r="I41" s="22">
        <v>1.5376914194287501E-4</v>
      </c>
      <c r="J41" s="22">
        <v>2.9581180810689602E-3</v>
      </c>
      <c r="K41" s="22">
        <v>1.26814754904701E-4</v>
      </c>
    </row>
    <row r="42" spans="2:11">
      <c r="B42" s="22" t="s">
        <v>189</v>
      </c>
      <c r="C42" s="22" t="s">
        <v>276</v>
      </c>
      <c r="D42" s="7">
        <v>1.033859E-4</v>
      </c>
      <c r="E42" s="7">
        <v>1.033859E-4</v>
      </c>
      <c r="F42" s="8">
        <v>0.40651470000000001</v>
      </c>
      <c r="G42" s="8">
        <v>6.9439869999999996E-4</v>
      </c>
      <c r="H42" s="22">
        <v>1.72037960483295E-2</v>
      </c>
      <c r="I42" s="28">
        <v>8.2620379660762198E-5</v>
      </c>
      <c r="J42" s="22">
        <v>1.7843991329317601E-3</v>
      </c>
      <c r="K42" s="28">
        <v>6.70766648978838E-5</v>
      </c>
    </row>
    <row r="43" spans="2:11">
      <c r="B43" s="22" t="s">
        <v>190</v>
      </c>
      <c r="C43" s="22" t="s">
        <v>276</v>
      </c>
      <c r="D43" s="7">
        <v>1.1766599999999999E-4</v>
      </c>
      <c r="E43" s="7">
        <v>1.033859E-4</v>
      </c>
      <c r="F43" s="8">
        <v>0.33664500000000003</v>
      </c>
      <c r="G43" s="8">
        <v>3.488508E-4</v>
      </c>
      <c r="H43" s="22">
        <v>1.94054282128838E-2</v>
      </c>
      <c r="I43" s="22">
        <v>1.0225246767812399E-4</v>
      </c>
      <c r="J43" s="22">
        <v>2.4777880863017898E-3</v>
      </c>
      <c r="K43" s="28">
        <v>8.4925503574424094E-5</v>
      </c>
    </row>
    <row r="44" spans="2:11">
      <c r="B44" s="22" t="s">
        <v>191</v>
      </c>
      <c r="C44" s="22" t="s">
        <v>276</v>
      </c>
      <c r="D44" s="7">
        <v>1.033859E-4</v>
      </c>
      <c r="E44" s="7">
        <v>1.033859E-4</v>
      </c>
      <c r="F44" s="8">
        <v>0.26564349999999998</v>
      </c>
      <c r="G44" s="8">
        <v>5.0354070000000004E-4</v>
      </c>
      <c r="H44" s="22">
        <v>1.42586612401713E-2</v>
      </c>
      <c r="I44" s="28">
        <v>7.1608903578132004E-5</v>
      </c>
      <c r="J44" s="22">
        <v>2.0227234048686401E-3</v>
      </c>
      <c r="K44" s="28">
        <v>5.8922320634116699E-5</v>
      </c>
    </row>
    <row r="45" spans="2:11">
      <c r="B45" s="22" t="s">
        <v>194</v>
      </c>
      <c r="C45" s="22" t="s">
        <v>276</v>
      </c>
      <c r="D45" s="7">
        <v>0.88641559999999997</v>
      </c>
      <c r="E45" s="7">
        <v>0.93470249999999999</v>
      </c>
      <c r="F45" s="8">
        <v>0.26564349999999998</v>
      </c>
      <c r="G45" s="8">
        <v>0.99407522169999996</v>
      </c>
      <c r="H45" s="22">
        <v>1.59516471409694E-3</v>
      </c>
      <c r="I45" s="28">
        <v>5.3803564340001697E-6</v>
      </c>
      <c r="J45" s="22">
        <v>-4.2392469741765401E-3</v>
      </c>
      <c r="K45" s="28">
        <v>2.5743434227770999E-7</v>
      </c>
    </row>
    <row r="46" spans="2:11">
      <c r="B46" s="22" t="s">
        <v>195</v>
      </c>
      <c r="C46" s="22" t="s">
        <v>276</v>
      </c>
      <c r="D46" s="7">
        <v>0.99407520000000005</v>
      </c>
      <c r="E46" s="7">
        <v>0.87828830000000002</v>
      </c>
      <c r="F46" s="8">
        <v>0.19724330000000001</v>
      </c>
      <c r="G46" s="8">
        <v>0.94428140449999998</v>
      </c>
      <c r="H46" s="28">
        <v>-7.3874679688444095E-5</v>
      </c>
      <c r="I46" s="28">
        <v>1.1217409174251E-5</v>
      </c>
      <c r="J46" s="22">
        <v>-6.3363324083713299E-3</v>
      </c>
      <c r="K46" s="28">
        <v>5.8335567747115496E-6</v>
      </c>
    </row>
    <row r="47" spans="2:11">
      <c r="B47" s="22" t="s">
        <v>196</v>
      </c>
      <c r="C47" s="22" t="s">
        <v>276</v>
      </c>
      <c r="D47" s="7">
        <v>0.28791860000000002</v>
      </c>
      <c r="E47" s="7">
        <v>0.26564349999999998</v>
      </c>
      <c r="F47" s="8">
        <v>0.37588779999999999</v>
      </c>
      <c r="G47" s="8">
        <v>0.38726198229999997</v>
      </c>
      <c r="H47" s="22">
        <v>1.28903059201707E-2</v>
      </c>
      <c r="I47" s="28">
        <v>6.6196516495749505E-5</v>
      </c>
      <c r="J47" s="22">
        <v>-4.6820936949244496E-3</v>
      </c>
      <c r="K47" s="28">
        <v>5.0375865855676503E-5</v>
      </c>
    </row>
    <row r="48" spans="2:11">
      <c r="B48" s="22" t="s">
        <v>197</v>
      </c>
      <c r="C48" s="22" t="s">
        <v>276</v>
      </c>
      <c r="D48" s="7">
        <v>0.40651470000000001</v>
      </c>
      <c r="E48" s="7">
        <v>0.15925439999999999</v>
      </c>
      <c r="F48" s="8">
        <v>0.87554290000000001</v>
      </c>
      <c r="G48" s="8">
        <v>0.2161935542</v>
      </c>
      <c r="H48" s="22">
        <v>9.2958417657173203E-3</v>
      </c>
      <c r="I48" s="28">
        <v>7.3285200887718299E-5</v>
      </c>
      <c r="J48" s="22">
        <v>1.0088696430194399E-3</v>
      </c>
      <c r="K48" s="28">
        <v>6.5000770649214996E-5</v>
      </c>
    </row>
    <row r="49" spans="2:11">
      <c r="B49" s="22" t="s">
        <v>198</v>
      </c>
      <c r="C49" s="22" t="s">
        <v>276</v>
      </c>
      <c r="D49" s="7">
        <v>0.4171628</v>
      </c>
      <c r="E49" s="7">
        <v>0.53192499999999998</v>
      </c>
      <c r="F49" s="8">
        <v>0.85455349999999997</v>
      </c>
      <c r="G49" s="8">
        <v>0.64944841549999999</v>
      </c>
      <c r="H49" s="22">
        <v>1.02690798851852E-2</v>
      </c>
      <c r="I49" s="28">
        <v>3.9265340124319203E-5</v>
      </c>
      <c r="J49" s="22">
        <v>-1.3183241250876599E-3</v>
      </c>
      <c r="K49" s="28">
        <v>2.9202876914207199E-5</v>
      </c>
    </row>
    <row r="50" spans="2:11">
      <c r="B50" s="22" t="s">
        <v>199</v>
      </c>
      <c r="C50" s="22" t="s">
        <v>276</v>
      </c>
      <c r="D50" s="7">
        <v>0.2641501</v>
      </c>
      <c r="E50" s="7">
        <v>0.35722320000000002</v>
      </c>
      <c r="F50" s="8">
        <v>0.82413239999999999</v>
      </c>
      <c r="G50" s="8">
        <v>0.49751762820000001</v>
      </c>
      <c r="H50" s="22">
        <v>1.28497139290652E-2</v>
      </c>
      <c r="I50" s="28">
        <v>5.1556167117298697E-5</v>
      </c>
      <c r="J50" s="22">
        <v>-1.3987131820867101E-3</v>
      </c>
      <c r="K50" s="28">
        <v>3.8385519495904803E-5</v>
      </c>
    </row>
    <row r="51" spans="2:11">
      <c r="B51" s="22" t="s">
        <v>200</v>
      </c>
      <c r="C51" s="22" t="s">
        <v>276</v>
      </c>
      <c r="D51" s="7">
        <v>0.5363966</v>
      </c>
      <c r="E51" s="7">
        <v>1.4656239999999999E-2</v>
      </c>
      <c r="F51" s="8">
        <v>0.34385369999999998</v>
      </c>
      <c r="G51" s="8">
        <v>2.4600884E-2</v>
      </c>
      <c r="H51" s="22">
        <v>4.8121564795567196E-3</v>
      </c>
      <c r="I51" s="28">
        <v>7.8389117061574096E-5</v>
      </c>
      <c r="J51" s="22">
        <v>-3.11899965384525E-3</v>
      </c>
      <c r="K51" s="28">
        <v>7.0916661240157705E-5</v>
      </c>
    </row>
    <row r="52" spans="2:11">
      <c r="B52" s="22" t="s">
        <v>201</v>
      </c>
      <c r="C52" s="22" t="s">
        <v>276</v>
      </c>
      <c r="D52" s="7">
        <v>0.61061880000000002</v>
      </c>
      <c r="E52" s="7">
        <v>0.95814860000000002</v>
      </c>
      <c r="F52" s="8">
        <v>0.95634830000000004</v>
      </c>
      <c r="G52" s="8">
        <v>0.97624691500000005</v>
      </c>
      <c r="H52" s="22">
        <v>6.7870003283247299E-3</v>
      </c>
      <c r="I52" s="28">
        <v>4.7139985567658503E-6</v>
      </c>
      <c r="J52" s="22">
        <v>-4.6790808806207402E-4</v>
      </c>
      <c r="K52" s="28">
        <v>-2.3432705793467801E-6</v>
      </c>
    </row>
    <row r="53" spans="2:11">
      <c r="B53" s="22" t="s">
        <v>202</v>
      </c>
      <c r="C53" s="22" t="s">
        <v>276</v>
      </c>
      <c r="D53" s="7">
        <v>0.95938089999999998</v>
      </c>
      <c r="E53" s="7">
        <v>0.95938089999999998</v>
      </c>
      <c r="F53" s="8">
        <v>0.53021629999999997</v>
      </c>
      <c r="G53" s="8">
        <v>0.95184674400000002</v>
      </c>
      <c r="H53" s="22">
        <v>-6.7856026344422296E-4</v>
      </c>
      <c r="I53" s="28">
        <v>-3.31402724659537E-6</v>
      </c>
      <c r="J53" s="22">
        <v>-2.86592613443295E-3</v>
      </c>
      <c r="K53" s="28">
        <v>-4.5397348201588301E-6</v>
      </c>
    </row>
    <row r="54" spans="2:11">
      <c r="B54" s="22" t="s">
        <v>203</v>
      </c>
      <c r="C54" s="22" t="s">
        <v>276</v>
      </c>
      <c r="D54" s="7">
        <v>0.49136000000000002</v>
      </c>
      <c r="E54" s="7">
        <v>0.94428140000000005</v>
      </c>
      <c r="F54" s="8">
        <v>0.3049907</v>
      </c>
      <c r="G54" s="8">
        <v>0.80941022389999995</v>
      </c>
      <c r="H54" s="22">
        <v>6.9770322338507402E-3</v>
      </c>
      <c r="I54" s="28">
        <v>-4.9480544722116101E-6</v>
      </c>
      <c r="J54" s="22">
        <v>-4.3055308108301497E-3</v>
      </c>
      <c r="K54" s="28">
        <v>-1.3932641050023901E-5</v>
      </c>
    </row>
    <row r="55" spans="2:11">
      <c r="B55" s="22" t="s">
        <v>204</v>
      </c>
      <c r="C55" s="22" t="s">
        <v>276</v>
      </c>
      <c r="D55" s="7">
        <v>0.95814860000000002</v>
      </c>
      <c r="E55" s="7">
        <v>0.74823629999999997</v>
      </c>
      <c r="F55" s="8">
        <v>0.31905169999999999</v>
      </c>
      <c r="G55" s="8">
        <v>0.80941022389999995</v>
      </c>
      <c r="H55" s="22">
        <v>6.7782862569851904E-4</v>
      </c>
      <c r="I55" s="28">
        <v>1.6107875697202401E-5</v>
      </c>
      <c r="J55" s="22">
        <v>-3.86144626055195E-3</v>
      </c>
      <c r="K55" s="28">
        <v>1.29080260764449E-5</v>
      </c>
    </row>
    <row r="56" spans="2:11">
      <c r="B56" s="22" t="s">
        <v>205</v>
      </c>
      <c r="C56" s="22" t="s">
        <v>276</v>
      </c>
      <c r="D56" s="7">
        <v>0.58855550000000001</v>
      </c>
      <c r="E56" s="7">
        <v>0.49733460000000002</v>
      </c>
      <c r="F56" s="8">
        <v>0.24804190000000001</v>
      </c>
      <c r="G56" s="8">
        <v>0.6331969543</v>
      </c>
      <c r="H56" s="22">
        <v>6.3255144003358703E-3</v>
      </c>
      <c r="I56" s="28">
        <v>3.8441545577451197E-5</v>
      </c>
      <c r="J56" s="22">
        <v>-5.5732049114496102E-3</v>
      </c>
      <c r="K56" s="28">
        <v>2.7045460950125901E-5</v>
      </c>
    </row>
    <row r="57" spans="2:11">
      <c r="B57" s="22" t="s">
        <v>206</v>
      </c>
      <c r="C57" s="22" t="s">
        <v>276</v>
      </c>
      <c r="D57" s="7">
        <v>0.96148690000000003</v>
      </c>
      <c r="E57" s="7">
        <v>0.86455059999999995</v>
      </c>
      <c r="F57" s="8">
        <v>0.28832930000000001</v>
      </c>
      <c r="G57" s="8">
        <v>0.88641563970000004</v>
      </c>
      <c r="H57" s="22">
        <v>-6.3923330004971696E-4</v>
      </c>
      <c r="I57" s="28">
        <v>1.20190698995589E-5</v>
      </c>
      <c r="J57" s="22">
        <v>-4.9723738406880803E-3</v>
      </c>
      <c r="K57" s="28">
        <v>9.1490784993231103E-6</v>
      </c>
    </row>
    <row r="58" spans="2:11">
      <c r="B58" s="22" t="s">
        <v>207</v>
      </c>
      <c r="C58" s="22" t="s">
        <v>276</v>
      </c>
      <c r="D58" s="7">
        <v>0.58522669999999999</v>
      </c>
      <c r="E58" s="7">
        <v>0.82413239999999999</v>
      </c>
      <c r="F58" s="8">
        <v>0.82413239999999999</v>
      </c>
      <c r="G58" s="8">
        <v>0.88641563970000004</v>
      </c>
      <c r="H58" s="22">
        <v>7.4939586768405196E-3</v>
      </c>
      <c r="I58" s="28">
        <v>1.77642029488784E-5</v>
      </c>
      <c r="J58" s="22">
        <v>-1.54213803480096E-3</v>
      </c>
      <c r="K58" s="28">
        <v>1.10159034082924E-5</v>
      </c>
    </row>
    <row r="59" spans="2:11">
      <c r="B59" s="22" t="s">
        <v>208</v>
      </c>
      <c r="C59" s="22" t="s">
        <v>276</v>
      </c>
      <c r="D59" s="7">
        <v>0.96148690000000003</v>
      </c>
      <c r="E59" s="7">
        <v>0.86455059999999995</v>
      </c>
      <c r="F59" s="8">
        <v>0.9096957</v>
      </c>
      <c r="G59" s="8">
        <v>0.87658641749999999</v>
      </c>
      <c r="H59" s="22">
        <v>7.1425808621957397E-4</v>
      </c>
      <c r="I59" s="28">
        <v>1.3724685385568999E-5</v>
      </c>
      <c r="J59" s="22">
        <v>-8.2590318829286699E-4</v>
      </c>
      <c r="K59" s="28">
        <v>1.2237018143893201E-5</v>
      </c>
    </row>
    <row r="60" spans="2:11">
      <c r="B60" s="22" t="s">
        <v>209</v>
      </c>
      <c r="C60" s="22" t="s">
        <v>276</v>
      </c>
      <c r="D60" s="7">
        <v>0.12200709999999999</v>
      </c>
      <c r="E60" s="7">
        <v>0.51640620000000004</v>
      </c>
      <c r="F60" s="8">
        <v>0.82413239999999999</v>
      </c>
      <c r="G60" s="8">
        <v>0.72939964369999999</v>
      </c>
      <c r="H60" s="22">
        <v>1.8749993660342398E-2</v>
      </c>
      <c r="I60" s="28">
        <v>4.2371068407592699E-5</v>
      </c>
      <c r="J60" s="22">
        <v>-1.5551047318601301E-3</v>
      </c>
      <c r="K60" s="28">
        <v>2.4363907622366401E-5</v>
      </c>
    </row>
    <row r="61" spans="2:11">
      <c r="B61" s="22" t="s">
        <v>210</v>
      </c>
      <c r="C61" s="22" t="s">
        <v>276</v>
      </c>
      <c r="D61" s="7">
        <v>0.4319925</v>
      </c>
      <c r="E61" s="7">
        <v>0.70993010000000001</v>
      </c>
      <c r="F61" s="8">
        <v>0.66142500000000004</v>
      </c>
      <c r="G61" s="8">
        <v>0.86455057040000005</v>
      </c>
      <c r="H61" s="22">
        <v>8.9855924210324404E-3</v>
      </c>
      <c r="I61" s="28">
        <v>2.31261428211305E-5</v>
      </c>
      <c r="J61" s="22">
        <v>-2.3279527469534699E-3</v>
      </c>
      <c r="K61" s="28">
        <v>1.20231614119237E-5</v>
      </c>
    </row>
    <row r="62" spans="2:11">
      <c r="B62" s="22" t="s">
        <v>211</v>
      </c>
      <c r="C62" s="22" t="s">
        <v>276</v>
      </c>
      <c r="D62" s="7">
        <v>0.4999344</v>
      </c>
      <c r="E62" s="7">
        <v>0.40314149999999999</v>
      </c>
      <c r="F62" s="8">
        <v>0.4975176</v>
      </c>
      <c r="G62" s="8">
        <v>0.51640622629999999</v>
      </c>
      <c r="H62" s="22">
        <v>7.1991016571662401E-3</v>
      </c>
      <c r="I62" s="28">
        <v>4.2964883134891697E-5</v>
      </c>
      <c r="J62" s="22">
        <v>-3.1495555144713402E-3</v>
      </c>
      <c r="K62" s="28">
        <v>3.3195015676753999E-5</v>
      </c>
    </row>
    <row r="63" spans="2:11">
      <c r="B63" s="22" t="s">
        <v>212</v>
      </c>
      <c r="C63" s="22" t="s">
        <v>276</v>
      </c>
      <c r="D63" s="7">
        <v>0.74823629999999997</v>
      </c>
      <c r="E63" s="7">
        <v>0.98658029999999997</v>
      </c>
      <c r="F63" s="8">
        <v>0.53829579999999999</v>
      </c>
      <c r="G63" s="8">
        <v>0.99407522169999996</v>
      </c>
      <c r="H63" s="22">
        <v>-4.00945378855824E-3</v>
      </c>
      <c r="I63" s="28">
        <v>-1.3222859392207799E-6</v>
      </c>
      <c r="J63" s="22">
        <v>-2.9480894797283899E-3</v>
      </c>
      <c r="K63" s="28">
        <v>-2.92771324525652E-7</v>
      </c>
    </row>
    <row r="64" spans="2:11">
      <c r="B64" s="22" t="s">
        <v>217</v>
      </c>
      <c r="C64" s="22" t="s">
        <v>276</v>
      </c>
      <c r="D64" s="7">
        <v>2.040113E-2</v>
      </c>
      <c r="E64" s="7">
        <v>3.9788410000000003E-3</v>
      </c>
      <c r="F64" s="8">
        <v>0.72840839999999996</v>
      </c>
      <c r="G64" s="8">
        <v>1.6768410399999999E-2</v>
      </c>
      <c r="H64" s="22">
        <v>2.2379835466641702E-2</v>
      </c>
      <c r="I64" s="22">
        <v>1.32115531378709E-4</v>
      </c>
      <c r="J64" s="22">
        <v>1.9155454108300801E-3</v>
      </c>
      <c r="K64" s="22">
        <v>1.0989857664974701E-4</v>
      </c>
    </row>
    <row r="65" spans="2:11">
      <c r="B65" s="22" t="s">
        <v>218</v>
      </c>
      <c r="C65" s="22" t="s">
        <v>276</v>
      </c>
      <c r="D65" s="7">
        <v>3.1090199999999998E-2</v>
      </c>
      <c r="E65" s="7">
        <v>2.8656950000000001E-3</v>
      </c>
      <c r="F65" s="8">
        <v>0.76374319999999996</v>
      </c>
      <c r="G65" s="8">
        <v>1.15936066E-2</v>
      </c>
      <c r="H65" s="22">
        <v>1.51873096295669E-2</v>
      </c>
      <c r="I65" s="28">
        <v>9.8689538880958794E-5</v>
      </c>
      <c r="J65" s="22">
        <v>1.2278594440539299E-3</v>
      </c>
      <c r="K65" s="28">
        <v>8.3848704664967206E-5</v>
      </c>
    </row>
    <row r="66" spans="2:11">
      <c r="B66" s="22" t="s">
        <v>219</v>
      </c>
      <c r="C66" s="22" t="s">
        <v>276</v>
      </c>
      <c r="D66" s="7">
        <v>0.10663110000000001</v>
      </c>
      <c r="E66" s="7">
        <v>8.5774690000000008E-3</v>
      </c>
      <c r="F66" s="8">
        <v>0.70993010000000001</v>
      </c>
      <c r="G66" s="8">
        <v>2.0665454400000002E-2</v>
      </c>
      <c r="H66" s="22">
        <v>1.4964762753070999E-2</v>
      </c>
      <c r="I66" s="22">
        <v>1.10185795679019E-4</v>
      </c>
      <c r="J66" s="22">
        <v>1.81807868067011E-3</v>
      </c>
      <c r="K66" s="28">
        <v>9.5829428117200701E-5</v>
      </c>
    </row>
    <row r="67" spans="2:11">
      <c r="B67" s="22" t="s">
        <v>220</v>
      </c>
      <c r="C67" s="22" t="s">
        <v>276</v>
      </c>
      <c r="D67" s="7">
        <v>2.219115E-2</v>
      </c>
      <c r="E67" s="7">
        <v>1.8889969999999999E-2</v>
      </c>
      <c r="F67" s="8">
        <v>0.53155030000000003</v>
      </c>
      <c r="G67" s="8">
        <v>5.7464225100000002E-2</v>
      </c>
      <c r="H67" s="22">
        <v>1.9630104875016499E-2</v>
      </c>
      <c r="I67" s="28">
        <v>9.8153399975086994E-5</v>
      </c>
      <c r="J67" s="22">
        <v>2.7621094667125302E-3</v>
      </c>
      <c r="K67" s="28">
        <v>8.0275821988745095E-5</v>
      </c>
    </row>
    <row r="68" spans="2:11">
      <c r="B68" s="22" t="s">
        <v>221</v>
      </c>
      <c r="C68" s="22" t="s">
        <v>276</v>
      </c>
      <c r="D68" s="7">
        <v>0.13971929999999999</v>
      </c>
      <c r="E68" s="7">
        <v>3.488508E-4</v>
      </c>
      <c r="F68" s="8">
        <v>0.67026790000000003</v>
      </c>
      <c r="G68" s="8">
        <v>9.1522390000000004E-4</v>
      </c>
      <c r="H68" s="22">
        <v>1.7235842877871801E-2</v>
      </c>
      <c r="I68" s="22">
        <v>1.8122532583302899E-4</v>
      </c>
      <c r="J68" s="22">
        <v>2.4719140725054101E-3</v>
      </c>
      <c r="K68" s="22">
        <v>1.6368931196413E-4</v>
      </c>
    </row>
    <row r="69" spans="2:11">
      <c r="B69" s="22" t="s">
        <v>222</v>
      </c>
      <c r="C69" s="22" t="s">
        <v>276</v>
      </c>
      <c r="D69" s="7">
        <v>0.23795669999999999</v>
      </c>
      <c r="E69" s="7">
        <v>9.5740579999999999E-4</v>
      </c>
      <c r="F69" s="8">
        <v>0.42445640000000001</v>
      </c>
      <c r="G69" s="8">
        <v>1.7796836E-3</v>
      </c>
      <c r="H69" s="22">
        <v>1.0689673980739599E-2</v>
      </c>
      <c r="I69" s="22">
        <v>1.22347519513355E-4</v>
      </c>
      <c r="J69" s="22">
        <v>3.1768246766223202E-3</v>
      </c>
      <c r="K69" s="22">
        <v>1.13633646329171E-4</v>
      </c>
    </row>
    <row r="70" spans="2:11">
      <c r="B70" s="22" t="s">
        <v>223</v>
      </c>
      <c r="C70" s="22" t="s">
        <v>276</v>
      </c>
      <c r="D70" s="7">
        <v>0.11546969999999999</v>
      </c>
      <c r="E70" s="7">
        <v>3.5178870000000001E-2</v>
      </c>
      <c r="F70" s="8">
        <v>0.34035169999999998</v>
      </c>
      <c r="G70" s="8">
        <v>6.7882138600000003E-2</v>
      </c>
      <c r="H70" s="22">
        <v>1.17352800707257E-2</v>
      </c>
      <c r="I70" s="28">
        <v>7.2319034830135693E-5</v>
      </c>
      <c r="J70" s="22">
        <v>3.3274761472106302E-3</v>
      </c>
      <c r="K70" s="28">
        <v>6.2984324179540802E-5</v>
      </c>
    </row>
    <row r="71" spans="2:11">
      <c r="B71" s="22" t="s">
        <v>224</v>
      </c>
      <c r="C71" s="22" t="s">
        <v>276</v>
      </c>
      <c r="D71" s="7">
        <v>0.63243579999999999</v>
      </c>
      <c r="E71" s="7">
        <v>1.6108270000000001E-2</v>
      </c>
      <c r="F71" s="8">
        <v>0.43621070000000001</v>
      </c>
      <c r="G71" s="8">
        <v>1.65229413E-2</v>
      </c>
      <c r="H71" s="22">
        <v>5.5836296953835404E-3</v>
      </c>
      <c r="I71" s="22">
        <v>1.10850144325155E-4</v>
      </c>
      <c r="J71" s="22">
        <v>3.6864492163533298E-3</v>
      </c>
      <c r="K71" s="22">
        <v>1.0798353863480399E-4</v>
      </c>
    </row>
    <row r="72" spans="2:11">
      <c r="B72" s="22" t="s">
        <v>225</v>
      </c>
      <c r="C72" s="22" t="s">
        <v>276</v>
      </c>
      <c r="D72" s="7">
        <v>1.2084950000000001E-2</v>
      </c>
      <c r="E72" s="7">
        <v>2.31524E-2</v>
      </c>
      <c r="F72" s="8">
        <v>0.26564349999999998</v>
      </c>
      <c r="G72" s="8">
        <v>6.5033598200000001E-2</v>
      </c>
      <c r="H72" s="22">
        <v>1.1585556580830301E-2</v>
      </c>
      <c r="I72" s="28">
        <v>5.1407023447379798E-5</v>
      </c>
      <c r="J72" s="22">
        <v>2.55996157438414E-3</v>
      </c>
      <c r="K72" s="28">
        <v>4.2383622826622501E-5</v>
      </c>
    </row>
    <row r="73" spans="2:11">
      <c r="B73" s="22" t="s">
        <v>226</v>
      </c>
      <c r="C73" s="22" t="s">
        <v>276</v>
      </c>
      <c r="D73" s="7">
        <v>3.9102999999999999E-2</v>
      </c>
      <c r="E73" s="7">
        <v>1.760666E-2</v>
      </c>
      <c r="F73" s="8">
        <v>0.7735843</v>
      </c>
      <c r="G73" s="8">
        <v>4.8352113500000002E-2</v>
      </c>
      <c r="H73" s="22">
        <v>1.72876573881348E-2</v>
      </c>
      <c r="I73" s="28">
        <v>9.5418166585136798E-5</v>
      </c>
      <c r="J73" s="22">
        <v>1.3993979092337299E-3</v>
      </c>
      <c r="K73" s="28">
        <v>7.9664115851070397E-5</v>
      </c>
    </row>
    <row r="74" spans="2:11">
      <c r="B74" s="22" t="s">
        <v>227</v>
      </c>
      <c r="C74" s="22" t="s">
        <v>276</v>
      </c>
      <c r="D74" s="7">
        <v>9.8250850000000001E-2</v>
      </c>
      <c r="E74" s="7">
        <v>5.3700909999999996E-3</v>
      </c>
      <c r="F74" s="8">
        <v>0.59571830000000003</v>
      </c>
      <c r="G74" s="8">
        <v>1.3861575500000001E-2</v>
      </c>
      <c r="H74" s="22">
        <v>1.8092420720530401E-2</v>
      </c>
      <c r="I74" s="22">
        <v>1.36976029190978E-4</v>
      </c>
      <c r="J74" s="22">
        <v>2.8543668073577801E-3</v>
      </c>
      <c r="K74" s="22">
        <v>1.20551127786782E-4</v>
      </c>
    </row>
    <row r="75" spans="2:11">
      <c r="B75" s="22" t="s">
        <v>228</v>
      </c>
      <c r="C75" s="22" t="s">
        <v>276</v>
      </c>
      <c r="D75" s="7">
        <v>0.22336790000000001</v>
      </c>
      <c r="E75" s="7">
        <v>5.4535629999999998E-4</v>
      </c>
      <c r="F75" s="8">
        <v>0.58872829999999998</v>
      </c>
      <c r="G75" s="8">
        <v>1.0042594999999999E-3</v>
      </c>
      <c r="H75" s="22">
        <v>1.3416436892345E-2</v>
      </c>
      <c r="I75" s="22">
        <v>1.58025047786286E-4</v>
      </c>
      <c r="J75" s="22">
        <v>2.7321233071219502E-3</v>
      </c>
      <c r="K75" s="22">
        <v>1.4589840709911E-4</v>
      </c>
    </row>
    <row r="76" spans="2:11">
      <c r="B76" s="22" t="s">
        <v>229</v>
      </c>
      <c r="C76" s="22" t="s">
        <v>276</v>
      </c>
      <c r="D76" s="7">
        <v>8.7065299999999998E-2</v>
      </c>
      <c r="E76" s="7">
        <v>9.6800399999999996E-4</v>
      </c>
      <c r="F76" s="8">
        <v>0.94428140000000005</v>
      </c>
      <c r="G76" s="8">
        <v>3.3569338000000002E-3</v>
      </c>
      <c r="H76" s="22">
        <v>2.3360743261537802E-2</v>
      </c>
      <c r="I76" s="22">
        <v>2.00119701625045E-4</v>
      </c>
      <c r="J76" s="22">
        <v>7.1728627177268002E-4</v>
      </c>
      <c r="K76" s="22">
        <v>1.76186841355501E-4</v>
      </c>
    </row>
    <row r="77" spans="2:11">
      <c r="B77" s="22" t="s">
        <v>230</v>
      </c>
      <c r="C77" s="22" t="s">
        <v>276</v>
      </c>
      <c r="D77" s="7">
        <v>1.238037E-2</v>
      </c>
      <c r="E77" s="7">
        <v>9.7896040000000004E-3</v>
      </c>
      <c r="F77" s="8">
        <v>0.26756170000000001</v>
      </c>
      <c r="G77" s="8">
        <v>3.10323323E-2</v>
      </c>
      <c r="H77" s="22">
        <v>2.2719682079165901E-2</v>
      </c>
      <c r="I77" s="22">
        <v>1.14147888812831E-4</v>
      </c>
      <c r="J77" s="22">
        <v>5.0122775606452298E-3</v>
      </c>
      <c r="K77" s="28">
        <v>9.48540238600339E-5</v>
      </c>
    </row>
    <row r="78" spans="2:11">
      <c r="B78" s="22" t="s">
        <v>215</v>
      </c>
      <c r="C78" s="22" t="s">
        <v>276</v>
      </c>
      <c r="D78" s="7">
        <v>0.26971139999999999</v>
      </c>
      <c r="E78" s="7">
        <v>0.1135399</v>
      </c>
      <c r="F78" s="8">
        <v>0.63948780000000005</v>
      </c>
      <c r="G78" s="8">
        <v>0.17035009100000001</v>
      </c>
      <c r="H78" s="22">
        <v>2.5567254837938402E-3</v>
      </c>
      <c r="I78" s="28">
        <v>1.6824617748635001E-5</v>
      </c>
      <c r="J78" s="22">
        <v>5.0768873246409497E-4</v>
      </c>
      <c r="K78" s="28">
        <v>1.4739981915275099E-5</v>
      </c>
    </row>
    <row r="79" spans="2:11">
      <c r="B79" s="22" t="s">
        <v>216</v>
      </c>
      <c r="C79" s="22" t="s">
        <v>276</v>
      </c>
      <c r="D79" s="7">
        <v>0.28832930000000001</v>
      </c>
      <c r="E79" s="7">
        <v>0.3049907</v>
      </c>
      <c r="F79" s="8">
        <v>0.88641559999999997</v>
      </c>
      <c r="G79" s="8">
        <v>0.40314148649999998</v>
      </c>
      <c r="H79" s="22">
        <v>4.8507240544246599E-3</v>
      </c>
      <c r="I79" s="28">
        <v>2.2897663810792E-5</v>
      </c>
      <c r="J79" s="22">
        <v>3.7100075177243799E-4</v>
      </c>
      <c r="K79" s="28">
        <v>1.85212856577194E-5</v>
      </c>
    </row>
    <row r="80" spans="2:11">
      <c r="B80" s="22" t="s">
        <v>207</v>
      </c>
      <c r="C80" s="22" t="s">
        <v>277</v>
      </c>
      <c r="D80" s="8">
        <v>0.93965810000000005</v>
      </c>
      <c r="E80" s="8">
        <v>0.93965810000000005</v>
      </c>
      <c r="F80" s="8">
        <v>0.93965810000000005</v>
      </c>
      <c r="G80" s="8">
        <v>0.93965810000000005</v>
      </c>
      <c r="H80" s="28">
        <v>-1.85230342451919E-5</v>
      </c>
      <c r="I80" s="28">
        <v>-3.5654385203122199E-7</v>
      </c>
      <c r="J80" s="28">
        <v>1.0313137342992799E-5</v>
      </c>
      <c r="K80" s="28">
        <v>-3.3236744891734802E-7</v>
      </c>
    </row>
    <row r="81" spans="2:11">
      <c r="B81" s="22" t="s">
        <v>244</v>
      </c>
      <c r="C81" s="22" t="s">
        <v>277</v>
      </c>
      <c r="D81" s="8">
        <v>0.99503790000000003</v>
      </c>
      <c r="E81" s="8">
        <v>0.93965810000000005</v>
      </c>
      <c r="F81" s="8">
        <v>0.93965810000000005</v>
      </c>
      <c r="G81" s="8">
        <v>0.93965810000000005</v>
      </c>
      <c r="H81" s="28">
        <v>6.7129175004435099E-6</v>
      </c>
      <c r="I81" s="28">
        <v>-3.3249329966830199E-7</v>
      </c>
      <c r="J81" s="28">
        <v>1.9524856564213999E-5</v>
      </c>
      <c r="K81" s="28">
        <v>-3.2508251721495999E-7</v>
      </c>
    </row>
    <row r="82" spans="2:11">
      <c r="B82" s="22" t="s">
        <v>245</v>
      </c>
      <c r="C82" s="22" t="s">
        <v>277</v>
      </c>
      <c r="D82" s="8">
        <v>0.93965810000000005</v>
      </c>
      <c r="E82" s="8">
        <v>0.93965810000000005</v>
      </c>
      <c r="F82" s="8">
        <v>0.93965810000000005</v>
      </c>
      <c r="G82" s="8">
        <v>0.93965810000000005</v>
      </c>
      <c r="H82" s="28">
        <v>-1.35419035539857E-5</v>
      </c>
      <c r="I82" s="28">
        <v>-1.86723584560592E-7</v>
      </c>
      <c r="J82" s="28">
        <v>1.60946863376633E-5</v>
      </c>
      <c r="K82" s="28">
        <v>-1.64989380987768E-7</v>
      </c>
    </row>
    <row r="83" spans="2:11">
      <c r="B83" s="22" t="s">
        <v>246</v>
      </c>
      <c r="C83" s="22" t="s">
        <v>277</v>
      </c>
      <c r="D83" s="8">
        <v>0.99888809999999995</v>
      </c>
      <c r="E83" s="8">
        <v>0.93965810000000005</v>
      </c>
      <c r="F83" s="8">
        <v>0.93965810000000005</v>
      </c>
      <c r="G83" s="8">
        <v>0.93965810000000005</v>
      </c>
      <c r="H83" s="28">
        <v>-1.3308287537691699E-6</v>
      </c>
      <c r="I83" s="28">
        <v>-1.9569650660881699E-7</v>
      </c>
      <c r="J83" s="28">
        <v>1.6827870340865499E-5</v>
      </c>
      <c r="K83" s="28">
        <v>-1.85755006080988E-7</v>
      </c>
    </row>
    <row r="84" spans="2:11">
      <c r="B84" s="22" t="s">
        <v>247</v>
      </c>
      <c r="C84" s="22" t="s">
        <v>277</v>
      </c>
      <c r="D84" s="8">
        <v>0.93965810000000005</v>
      </c>
      <c r="E84" s="8">
        <v>0.93965810000000005</v>
      </c>
      <c r="F84" s="8">
        <v>0.93965810000000005</v>
      </c>
      <c r="G84" s="8">
        <v>0.93965810000000005</v>
      </c>
      <c r="H84" s="28">
        <v>-2.7896271360100499E-5</v>
      </c>
      <c r="I84" s="28">
        <v>-3.3737970899005797E-7</v>
      </c>
      <c r="J84" s="28">
        <v>1.0639215179926201E-5</v>
      </c>
      <c r="K84" s="28">
        <v>-3.03652636710645E-7</v>
      </c>
    </row>
    <row r="85" spans="2:11">
      <c r="B85" s="22" t="s">
        <v>248</v>
      </c>
      <c r="C85" s="22" t="s">
        <v>277</v>
      </c>
      <c r="D85" s="8">
        <v>0.93965810000000005</v>
      </c>
      <c r="E85" s="8">
        <v>0.93965810000000005</v>
      </c>
      <c r="F85" s="8">
        <v>0.93965810000000005</v>
      </c>
      <c r="G85" s="8">
        <v>0.93965810000000005</v>
      </c>
      <c r="H85" s="28">
        <v>1.49363671446212E-5</v>
      </c>
      <c r="I85" s="28">
        <v>-2.23531813520422E-7</v>
      </c>
      <c r="J85" s="28">
        <v>1.69348548872753E-5</v>
      </c>
      <c r="K85" s="28">
        <v>-2.2648758135121501E-7</v>
      </c>
    </row>
    <row r="86" spans="2:11">
      <c r="B86" s="22" t="s">
        <v>249</v>
      </c>
      <c r="C86" s="22" t="s">
        <v>277</v>
      </c>
      <c r="D86" s="8">
        <v>0.99888809999999995</v>
      </c>
      <c r="E86" s="8">
        <v>0.93965810000000005</v>
      </c>
      <c r="F86" s="8">
        <v>0.93965810000000005</v>
      </c>
      <c r="G86" s="8">
        <v>0.93965810000000005</v>
      </c>
      <c r="H86" s="28">
        <v>3.8393918521268001E-7</v>
      </c>
      <c r="I86" s="28">
        <v>-2.36998228257156E-7</v>
      </c>
      <c r="J86" s="28">
        <v>1.69321549990418E-5</v>
      </c>
      <c r="K86" s="28">
        <v>-2.28327606735189E-7</v>
      </c>
    </row>
    <row r="87" spans="2:11">
      <c r="B87" s="22" t="s">
        <v>250</v>
      </c>
      <c r="C87" s="22" t="s">
        <v>277</v>
      </c>
      <c r="D87" s="8">
        <v>0.95499959999999995</v>
      </c>
      <c r="E87" s="8">
        <v>0.99888809999999995</v>
      </c>
      <c r="F87" s="8">
        <v>0.93965810000000005</v>
      </c>
      <c r="G87" s="8">
        <v>0.99888809999999995</v>
      </c>
      <c r="H87" s="28">
        <v>1.16109614096405E-5</v>
      </c>
      <c r="I87" s="28">
        <v>-7.1507229994685803E-9</v>
      </c>
      <c r="J87" s="28">
        <v>2.4330212371189701E-5</v>
      </c>
      <c r="K87" s="28">
        <v>-5.95448378294905E-9</v>
      </c>
    </row>
    <row r="88" spans="2:11">
      <c r="B88" s="22" t="s">
        <v>251</v>
      </c>
      <c r="C88" s="22" t="s">
        <v>277</v>
      </c>
      <c r="D88" s="8">
        <v>0.93965810000000005</v>
      </c>
      <c r="E88" s="8">
        <v>0.93965810000000005</v>
      </c>
      <c r="F88" s="8">
        <v>0.93965810000000005</v>
      </c>
      <c r="G88" s="8">
        <v>0.93965810000000005</v>
      </c>
      <c r="H88" s="28">
        <v>-2.5767769911576501E-5</v>
      </c>
      <c r="I88" s="28">
        <v>-3.8367574472793601E-7</v>
      </c>
      <c r="J88" s="28">
        <v>9.7688608478152003E-6</v>
      </c>
      <c r="K88" s="28">
        <v>-3.50180018515879E-7</v>
      </c>
    </row>
    <row r="89" spans="2:11">
      <c r="B89" s="22" t="s">
        <v>252</v>
      </c>
      <c r="C89" s="22" t="s">
        <v>277</v>
      </c>
      <c r="D89" s="8">
        <v>0.99888809999999995</v>
      </c>
      <c r="E89" s="8">
        <v>0.93965810000000005</v>
      </c>
      <c r="F89" s="8">
        <v>0.93965810000000005</v>
      </c>
      <c r="G89" s="8">
        <v>0.93965810000000005</v>
      </c>
      <c r="H89" s="28">
        <v>-1.77219520798782E-6</v>
      </c>
      <c r="I89" s="28">
        <v>-1.5915399398260999E-7</v>
      </c>
      <c r="J89" s="28">
        <v>1.41146718972269E-5</v>
      </c>
      <c r="K89" s="28">
        <v>-1.4842644103232899E-7</v>
      </c>
    </row>
    <row r="90" spans="2:11">
      <c r="B90" s="22" t="s">
        <v>253</v>
      </c>
      <c r="C90" s="22" t="s">
        <v>277</v>
      </c>
      <c r="D90" s="8">
        <v>0.97199849999999999</v>
      </c>
      <c r="E90" s="8">
        <v>0.93965810000000005</v>
      </c>
      <c r="F90" s="8">
        <v>0.93965810000000005</v>
      </c>
      <c r="G90" s="8">
        <v>0.93965810000000005</v>
      </c>
      <c r="H90" s="28">
        <v>8.2028150833331002E-6</v>
      </c>
      <c r="I90" s="28">
        <v>-1.07046080611574E-7</v>
      </c>
      <c r="J90" s="28">
        <v>9.8798366360686801E-6</v>
      </c>
      <c r="K90" s="28">
        <v>-1.12999496619138E-7</v>
      </c>
    </row>
    <row r="91" spans="2:11">
      <c r="B91" s="22" t="s">
        <v>254</v>
      </c>
      <c r="C91" s="22" t="s">
        <v>277</v>
      </c>
      <c r="D91" s="8">
        <v>0.93965810000000005</v>
      </c>
      <c r="E91" s="8">
        <v>0.93965810000000005</v>
      </c>
      <c r="F91" s="8">
        <v>0.93965810000000005</v>
      </c>
      <c r="G91" s="8">
        <v>0.93965810000000005</v>
      </c>
      <c r="H91" s="28">
        <v>-1.5239765373039101E-5</v>
      </c>
      <c r="I91" s="28">
        <v>-1.92102618317061E-7</v>
      </c>
      <c r="J91" s="28">
        <v>8.5838566693536705E-6</v>
      </c>
      <c r="K91" s="28">
        <v>-1.7301569169266099E-7</v>
      </c>
    </row>
    <row r="92" spans="2:11">
      <c r="B92" s="22" t="s">
        <v>198</v>
      </c>
      <c r="C92" s="22" t="s">
        <v>277</v>
      </c>
      <c r="D92" s="8">
        <v>0.93965810000000005</v>
      </c>
      <c r="E92" s="8">
        <v>0.93965810000000005</v>
      </c>
      <c r="F92" s="8">
        <v>0.93965810000000005</v>
      </c>
      <c r="G92" s="8">
        <v>0.93965810000000005</v>
      </c>
      <c r="H92" s="28">
        <v>-3.0576115861883699E-5</v>
      </c>
      <c r="I92" s="28">
        <v>-3.11899916957779E-7</v>
      </c>
      <c r="J92" s="28">
        <v>2.8498177930596201E-5</v>
      </c>
      <c r="K92" s="28">
        <v>-2.68206865173032E-7</v>
      </c>
    </row>
    <row r="93" spans="2:11">
      <c r="B93" s="22" t="s">
        <v>255</v>
      </c>
      <c r="C93" s="22" t="s">
        <v>277</v>
      </c>
      <c r="D93" s="8">
        <v>0.93965810000000005</v>
      </c>
      <c r="E93" s="8">
        <v>0.93965810000000005</v>
      </c>
      <c r="F93" s="8">
        <v>0.93965810000000005</v>
      </c>
      <c r="G93" s="8">
        <v>0.93965810000000005</v>
      </c>
      <c r="H93" s="28">
        <v>-1.9072146838820901E-5</v>
      </c>
      <c r="I93" s="28">
        <v>-2.5238023610361198E-7</v>
      </c>
      <c r="J93" s="28">
        <v>1.1533910072326601E-5</v>
      </c>
      <c r="K93" s="28">
        <v>-2.2910485299090301E-7</v>
      </c>
    </row>
    <row r="94" spans="2:11">
      <c r="B94" s="22" t="s">
        <v>256</v>
      </c>
      <c r="C94" s="22" t="s">
        <v>277</v>
      </c>
      <c r="D94" s="8">
        <v>0.93965810000000005</v>
      </c>
      <c r="E94" s="8">
        <v>0.93965810000000005</v>
      </c>
      <c r="F94" s="8">
        <v>0.93965810000000005</v>
      </c>
      <c r="G94" s="8">
        <v>0.93965810000000005</v>
      </c>
      <c r="H94" s="28">
        <v>-1.24227030024779E-5</v>
      </c>
      <c r="I94" s="28">
        <v>-3.51777374984521E-7</v>
      </c>
      <c r="J94" s="28">
        <v>1.8367513607009701E-5</v>
      </c>
      <c r="K94" s="28">
        <v>-3.2567510419331199E-7</v>
      </c>
    </row>
    <row r="95" spans="2:11">
      <c r="B95" s="22" t="s">
        <v>257</v>
      </c>
      <c r="C95" s="22" t="s">
        <v>277</v>
      </c>
      <c r="D95" s="8">
        <v>0.93965810000000005</v>
      </c>
      <c r="E95" s="8">
        <v>0.93965810000000005</v>
      </c>
      <c r="F95" s="8">
        <v>0.93965810000000005</v>
      </c>
      <c r="G95" s="8">
        <v>0.93965810000000005</v>
      </c>
      <c r="H95" s="28">
        <v>-2.4301239553638898E-5</v>
      </c>
      <c r="I95" s="28">
        <v>-3.1324197994244099E-7</v>
      </c>
      <c r="J95" s="28">
        <v>1.4099650549024599E-5</v>
      </c>
      <c r="K95" s="28">
        <v>-2.8074399372214598E-7</v>
      </c>
    </row>
    <row r="96" spans="2:11">
      <c r="B96" s="22" t="s">
        <v>258</v>
      </c>
      <c r="C96" s="22" t="s">
        <v>277</v>
      </c>
      <c r="D96" s="8">
        <v>0.93965810000000005</v>
      </c>
      <c r="E96" s="8">
        <v>0.93965810000000005</v>
      </c>
      <c r="F96" s="8">
        <v>0.93965810000000005</v>
      </c>
      <c r="G96" s="8">
        <v>0.93965810000000005</v>
      </c>
      <c r="H96" s="28">
        <v>-3.1834521245309401E-5</v>
      </c>
      <c r="I96" s="28">
        <v>-2.5052391018043299E-7</v>
      </c>
      <c r="J96" s="28">
        <v>1.0035116894994901E-5</v>
      </c>
      <c r="K96" s="28">
        <v>-2.1221800794754399E-7</v>
      </c>
    </row>
    <row r="97" spans="2:11">
      <c r="B97" s="22" t="s">
        <v>259</v>
      </c>
      <c r="C97" s="22" t="s">
        <v>277</v>
      </c>
      <c r="D97" s="8">
        <v>0.99888809999999995</v>
      </c>
      <c r="E97" s="8">
        <v>0.93965810000000005</v>
      </c>
      <c r="F97" s="8">
        <v>0.93965810000000005</v>
      </c>
      <c r="G97" s="8">
        <v>0.93965810000000005</v>
      </c>
      <c r="H97" s="28">
        <v>7.6416333495171296E-8</v>
      </c>
      <c r="I97" s="28">
        <v>-1.3995144741500301E-7</v>
      </c>
      <c r="J97" s="28">
        <v>3.2125031812249498E-5</v>
      </c>
      <c r="K97" s="28">
        <v>-1.17262980293974E-7</v>
      </c>
    </row>
    <row r="98" spans="2:11">
      <c r="B98" s="22" t="s">
        <v>260</v>
      </c>
      <c r="C98" s="22" t="s">
        <v>277</v>
      </c>
      <c r="D98" s="8">
        <v>0.93965810000000005</v>
      </c>
      <c r="E98" s="8">
        <v>0.93965810000000005</v>
      </c>
      <c r="F98" s="8">
        <v>0.93965810000000005</v>
      </c>
      <c r="G98" s="8">
        <v>0.93965810000000005</v>
      </c>
      <c r="H98" s="28">
        <v>-3.2565313432759101E-5</v>
      </c>
      <c r="I98" s="28">
        <v>-2.9602005720208202E-7</v>
      </c>
      <c r="J98" s="28">
        <v>1.5195556561631799E-5</v>
      </c>
      <c r="K98" s="28">
        <v>-2.53594985208078E-7</v>
      </c>
    </row>
    <row r="99" spans="2:11">
      <c r="B99" s="22" t="s">
        <v>261</v>
      </c>
      <c r="C99" s="22" t="s">
        <v>277</v>
      </c>
      <c r="D99" s="8">
        <v>0.93965810000000005</v>
      </c>
      <c r="E99" s="8">
        <v>0.93965810000000005</v>
      </c>
      <c r="F99" s="8">
        <v>0.93965810000000005</v>
      </c>
      <c r="G99" s="8">
        <v>0.93965810000000005</v>
      </c>
      <c r="H99" s="28">
        <v>-1.45910010265831E-5</v>
      </c>
      <c r="I99" s="28">
        <v>-2.92480757646438E-7</v>
      </c>
      <c r="J99" s="28">
        <v>1.44839151315066E-5</v>
      </c>
      <c r="K99" s="28">
        <v>-2.6712485326979598E-7</v>
      </c>
    </row>
    <row r="100" spans="2:11">
      <c r="B100" s="22" t="s">
        <v>262</v>
      </c>
      <c r="C100" s="22" t="s">
        <v>277</v>
      </c>
      <c r="D100" s="8">
        <v>0.93965810000000005</v>
      </c>
      <c r="E100" s="8">
        <v>0.93965810000000005</v>
      </c>
      <c r="F100" s="8">
        <v>0.93965810000000005</v>
      </c>
      <c r="G100" s="8">
        <v>0.93965810000000005</v>
      </c>
      <c r="H100" s="28">
        <v>-2.6261880364120801E-5</v>
      </c>
      <c r="I100" s="28">
        <v>-3.2000271186239198E-7</v>
      </c>
      <c r="J100" s="28">
        <v>4.4250762832007399E-6</v>
      </c>
      <c r="K100" s="28">
        <v>-2.8962652235572601E-7</v>
      </c>
    </row>
    <row r="101" spans="2:11">
      <c r="B101" s="22" t="s">
        <v>263</v>
      </c>
      <c r="C101" s="22" t="s">
        <v>277</v>
      </c>
      <c r="D101" s="8">
        <v>0.93965810000000005</v>
      </c>
      <c r="E101" s="8">
        <v>0.93965810000000005</v>
      </c>
      <c r="F101" s="8">
        <v>0.95635740000000002</v>
      </c>
      <c r="G101" s="8">
        <v>0.93965810000000005</v>
      </c>
      <c r="H101" s="28">
        <v>-4.8348000621146403E-5</v>
      </c>
      <c r="I101" s="28">
        <v>-3.4110107871981902E-7</v>
      </c>
      <c r="J101" s="28">
        <v>3.3175791543525002E-6</v>
      </c>
      <c r="K101" s="28">
        <v>-2.9160906291025997E-7</v>
      </c>
    </row>
    <row r="102" spans="2:11">
      <c r="B102" s="22" t="s">
        <v>264</v>
      </c>
      <c r="C102" s="22" t="s">
        <v>277</v>
      </c>
      <c r="D102" s="8">
        <v>0.93965810000000005</v>
      </c>
      <c r="E102" s="8">
        <v>0.93965810000000005</v>
      </c>
      <c r="F102" s="8">
        <v>0.93965810000000005</v>
      </c>
      <c r="G102" s="8">
        <v>0.93965810000000005</v>
      </c>
      <c r="H102" s="28">
        <v>-2.5835475977989E-5</v>
      </c>
      <c r="I102" s="28">
        <v>-1.4326317752812399E-7</v>
      </c>
      <c r="J102" s="28">
        <v>9.6651186702147696E-6</v>
      </c>
      <c r="K102" s="28">
        <v>-1.1245996500582601E-7</v>
      </c>
    </row>
    <row r="103" spans="2:11">
      <c r="B103" s="22" t="s">
        <v>265</v>
      </c>
      <c r="C103" s="22" t="s">
        <v>277</v>
      </c>
      <c r="D103" s="8">
        <v>0.99888809999999995</v>
      </c>
      <c r="E103" s="8">
        <v>0.93965810000000005</v>
      </c>
      <c r="F103" s="8">
        <v>0.93965810000000005</v>
      </c>
      <c r="G103" s="8">
        <v>0.93965810000000005</v>
      </c>
      <c r="H103" s="28">
        <v>2.7333463355025101E-6</v>
      </c>
      <c r="I103" s="28">
        <v>-3.8723772694963799E-7</v>
      </c>
      <c r="J103" s="28">
        <v>1.9858768069638E-5</v>
      </c>
      <c r="K103" s="28">
        <v>-3.7594305866287501E-7</v>
      </c>
    </row>
    <row r="104" spans="2:11">
      <c r="B104" s="22" t="s">
        <v>266</v>
      </c>
      <c r="C104" s="22" t="s">
        <v>277</v>
      </c>
      <c r="D104" s="8">
        <v>0.93965810000000005</v>
      </c>
      <c r="E104" s="8">
        <v>0.93965810000000005</v>
      </c>
      <c r="F104" s="8">
        <v>0.93965810000000005</v>
      </c>
      <c r="G104" s="8">
        <v>0.93965810000000005</v>
      </c>
      <c r="H104" s="28">
        <v>-3.1844068562845297E-5</v>
      </c>
      <c r="I104" s="28">
        <v>-3.3143987252556798E-7</v>
      </c>
      <c r="J104" s="28">
        <v>4.3560718656895996E-6</v>
      </c>
      <c r="K104" s="28">
        <v>-2.9507876285450402E-7</v>
      </c>
    </row>
    <row r="105" spans="2:11">
      <c r="B105" s="22" t="s">
        <v>267</v>
      </c>
      <c r="C105" s="22" t="s">
        <v>277</v>
      </c>
      <c r="D105" s="8">
        <v>0.93965810000000005</v>
      </c>
      <c r="E105" s="8">
        <v>0.93965810000000005</v>
      </c>
      <c r="F105" s="8">
        <v>0.93965810000000005</v>
      </c>
      <c r="G105" s="8">
        <v>0.93965810000000005</v>
      </c>
      <c r="H105" s="28">
        <v>-4.11521202520942E-5</v>
      </c>
      <c r="I105" s="28">
        <v>-3.0740493323412903E-7</v>
      </c>
      <c r="J105" s="28">
        <v>1.23265878860636E-5</v>
      </c>
      <c r="K105" s="28">
        <v>-2.6045361166891002E-7</v>
      </c>
    </row>
    <row r="106" spans="2:11">
      <c r="B106" s="22" t="s">
        <v>268</v>
      </c>
      <c r="C106" s="22" t="s">
        <v>277</v>
      </c>
      <c r="D106" s="8">
        <v>0.93965810000000005</v>
      </c>
      <c r="E106" s="8">
        <v>0.93965810000000005</v>
      </c>
      <c r="F106" s="8">
        <v>0.93965810000000005</v>
      </c>
      <c r="G106" s="8">
        <v>0.93965810000000005</v>
      </c>
      <c r="H106" s="28">
        <v>-1.9975558933442699E-5</v>
      </c>
      <c r="I106" s="28">
        <v>-1.1971362665578699E-7</v>
      </c>
      <c r="J106" s="28">
        <v>-6.7182028767747304E-6</v>
      </c>
      <c r="K106" s="28">
        <v>-1.05366837743021E-7</v>
      </c>
    </row>
    <row r="107" spans="2:11">
      <c r="B107" s="22" t="s">
        <v>269</v>
      </c>
      <c r="C107" s="22" t="s">
        <v>277</v>
      </c>
      <c r="D107" s="8">
        <v>0.93965810000000005</v>
      </c>
      <c r="E107" s="8">
        <v>0.93965810000000005</v>
      </c>
      <c r="F107" s="8">
        <v>0.93965810000000005</v>
      </c>
      <c r="G107" s="8">
        <v>0.93965810000000005</v>
      </c>
      <c r="H107" s="28">
        <v>-1.48740977275858E-5</v>
      </c>
      <c r="I107" s="28">
        <v>-1.71885986419235E-7</v>
      </c>
      <c r="J107" s="28">
        <v>-9.4438933845699296E-6</v>
      </c>
      <c r="K107" s="28">
        <v>-1.59103348045427E-7</v>
      </c>
    </row>
    <row r="108" spans="2:11">
      <c r="B108" s="22" t="s">
        <v>270</v>
      </c>
      <c r="C108" s="22" t="s">
        <v>277</v>
      </c>
      <c r="D108" s="8">
        <v>0.93965810000000005</v>
      </c>
      <c r="E108" s="8">
        <v>0.93965810000000005</v>
      </c>
      <c r="F108" s="8">
        <v>0.93965810000000005</v>
      </c>
      <c r="G108" s="8">
        <v>0.94675520000000002</v>
      </c>
      <c r="H108" s="28">
        <v>-4.6036816278161103E-5</v>
      </c>
      <c r="I108" s="28">
        <v>-9.6101618395879006E-8</v>
      </c>
      <c r="J108" s="28">
        <v>-9.1588046365862601E-6</v>
      </c>
      <c r="K108" s="28">
        <v>-5.0095222122660599E-8</v>
      </c>
    </row>
    <row r="109" spans="2:11">
      <c r="B109" s="22" t="s">
        <v>271</v>
      </c>
      <c r="C109" s="22" t="s">
        <v>277</v>
      </c>
      <c r="D109" s="8">
        <v>0.93965810000000005</v>
      </c>
      <c r="E109" s="8">
        <v>0.93965810000000005</v>
      </c>
      <c r="F109" s="8">
        <v>0.99812509999999999</v>
      </c>
      <c r="G109" s="8">
        <v>0.93965810000000005</v>
      </c>
      <c r="H109" s="28">
        <v>-6.9919908102718096E-5</v>
      </c>
      <c r="I109" s="28">
        <v>-3.5369071185379002E-7</v>
      </c>
      <c r="J109" s="28">
        <v>-1.93973592491099E-6</v>
      </c>
      <c r="K109" s="28">
        <v>-2.79486566057475E-7</v>
      </c>
    </row>
    <row r="110" spans="2:11">
      <c r="B110" s="22" t="s">
        <v>272</v>
      </c>
      <c r="C110" s="22" t="s">
        <v>277</v>
      </c>
      <c r="D110" s="8">
        <v>0.93965810000000005</v>
      </c>
      <c r="E110" s="8">
        <v>0.93965810000000005</v>
      </c>
      <c r="F110" s="8">
        <v>0.93965810000000005</v>
      </c>
      <c r="G110" s="8">
        <v>0.93965810000000005</v>
      </c>
      <c r="H110" s="28">
        <v>-4.41697648883705E-5</v>
      </c>
      <c r="I110" s="28">
        <v>-1.01740210748924E-7</v>
      </c>
      <c r="J110" s="28">
        <v>-6.1797508956028697E-6</v>
      </c>
      <c r="K110" s="28">
        <v>-6.5356380614850902E-8</v>
      </c>
    </row>
    <row r="111" spans="2:11">
      <c r="B111" s="22" t="s">
        <v>273</v>
      </c>
      <c r="C111" s="22" t="s">
        <v>277</v>
      </c>
      <c r="D111" s="8">
        <v>0.93965810000000005</v>
      </c>
      <c r="E111" s="8">
        <v>0.93965810000000005</v>
      </c>
      <c r="F111" s="8">
        <v>0.99888809999999995</v>
      </c>
      <c r="G111" s="8">
        <v>0.93965810000000005</v>
      </c>
      <c r="H111" s="28">
        <v>-2.2905444165565901E-5</v>
      </c>
      <c r="I111" s="28">
        <v>-2.19946464932239E-7</v>
      </c>
      <c r="J111" s="28">
        <v>-2.7495559802727403E-7</v>
      </c>
      <c r="K111" s="28">
        <v>-1.9347521725803299E-7</v>
      </c>
    </row>
    <row r="112" spans="2:11">
      <c r="B112" s="22" t="s">
        <v>233</v>
      </c>
      <c r="C112" s="22" t="s">
        <v>277</v>
      </c>
      <c r="D112" s="8">
        <v>0.93965810000000005</v>
      </c>
      <c r="E112" s="8">
        <v>0.93965810000000005</v>
      </c>
      <c r="F112" s="8">
        <v>0.93965810000000005</v>
      </c>
      <c r="G112" s="8">
        <v>0.93965810000000005</v>
      </c>
      <c r="H112" s="28">
        <v>2.94889370909261E-5</v>
      </c>
      <c r="I112" s="28">
        <v>-1.4951263958397401E-7</v>
      </c>
      <c r="J112" s="28">
        <v>5.8087567085184403E-6</v>
      </c>
      <c r="K112" s="28">
        <v>-1.7688604159343899E-7</v>
      </c>
    </row>
    <row r="113" spans="2:11">
      <c r="B113" s="22" t="s">
        <v>234</v>
      </c>
      <c r="C113" s="22" t="s">
        <v>277</v>
      </c>
      <c r="D113" s="8">
        <v>0.93965810000000005</v>
      </c>
      <c r="E113" s="8">
        <v>0.93965810000000005</v>
      </c>
      <c r="F113" s="8">
        <v>0.93965810000000005</v>
      </c>
      <c r="G113" s="8">
        <v>0.93965810000000005</v>
      </c>
      <c r="H113" s="28">
        <v>-2.9151332219718999E-5</v>
      </c>
      <c r="I113" s="28">
        <v>-6.9754194374337297E-8</v>
      </c>
      <c r="J113" s="28">
        <v>-7.6135271052328303E-6</v>
      </c>
      <c r="K113" s="28">
        <v>-5.4801732002578703E-8</v>
      </c>
    </row>
    <row r="114" spans="2:11">
      <c r="B114" s="22" t="s">
        <v>235</v>
      </c>
      <c r="C114" s="22" t="s">
        <v>277</v>
      </c>
      <c r="D114" s="8">
        <v>0.93965810000000005</v>
      </c>
      <c r="E114" s="8">
        <v>0.99888809999999995</v>
      </c>
      <c r="F114" s="8">
        <v>0.93965810000000005</v>
      </c>
      <c r="G114" s="8">
        <v>0.99888809999999995</v>
      </c>
      <c r="H114" s="28">
        <v>1.5396428553788098E-5</v>
      </c>
      <c r="I114" s="28">
        <v>-3.7749156307207198E-9</v>
      </c>
      <c r="J114" s="28">
        <v>1.76311352490885E-5</v>
      </c>
      <c r="K114" s="28">
        <v>-1.7864025011491301E-8</v>
      </c>
    </row>
    <row r="115" spans="2:11">
      <c r="B115" s="22" t="s">
        <v>236</v>
      </c>
      <c r="C115" s="22" t="s">
        <v>277</v>
      </c>
      <c r="D115" s="8">
        <v>0.93965810000000005</v>
      </c>
      <c r="E115" s="8">
        <v>0.99716570000000004</v>
      </c>
      <c r="F115" s="8">
        <v>0.93965810000000005</v>
      </c>
      <c r="G115" s="8">
        <v>0.93965810000000005</v>
      </c>
      <c r="H115" s="28">
        <v>-3.49322243423295E-5</v>
      </c>
      <c r="I115" s="28">
        <v>3.9287450440753797E-8</v>
      </c>
      <c r="J115" s="28">
        <v>3.0267026093164E-5</v>
      </c>
      <c r="K115" s="28">
        <v>9.1825225229086598E-8</v>
      </c>
    </row>
    <row r="116" spans="2:11">
      <c r="B116" s="22" t="s">
        <v>237</v>
      </c>
      <c r="C116" s="22" t="s">
        <v>277</v>
      </c>
      <c r="D116" s="8">
        <v>0.99812509999999999</v>
      </c>
      <c r="E116" s="8">
        <v>0.94675520000000002</v>
      </c>
      <c r="F116" s="8">
        <v>0.99812509999999999</v>
      </c>
      <c r="G116" s="8">
        <v>0.93965810000000005</v>
      </c>
      <c r="H116" s="28">
        <v>-5.7649850031119699E-6</v>
      </c>
      <c r="I116" s="28">
        <v>-7.0415333997865602E-8</v>
      </c>
      <c r="J116" s="28">
        <v>2.7043858386223701E-6</v>
      </c>
      <c r="K116" s="28">
        <v>-7.5205698586783604E-8</v>
      </c>
    </row>
  </sheetData>
  <mergeCells count="2">
    <mergeCell ref="D3:G3"/>
    <mergeCell ref="H3:K3"/>
  </mergeCells>
  <conditionalFormatting sqref="D5:G116">
    <cfRule type="cellIs" dxfId="6" priority="5" operator="lessThan">
      <formula>0.05</formula>
    </cfRule>
  </conditionalFormatting>
  <conditionalFormatting sqref="D4:E4">
    <cfRule type="cellIs" dxfId="5" priority="4" operator="lessThan">
      <formula>0.05</formula>
    </cfRule>
  </conditionalFormatting>
  <conditionalFormatting sqref="F4:G4">
    <cfRule type="cellIs" dxfId="4" priority="3" operator="lessThan">
      <formula>0.05</formula>
    </cfRule>
  </conditionalFormatting>
  <conditionalFormatting sqref="H4:I4">
    <cfRule type="cellIs" dxfId="3" priority="2" operator="lessThan">
      <formula>0.05</formula>
    </cfRule>
  </conditionalFormatting>
  <conditionalFormatting sqref="J4:K4">
    <cfRule type="cellIs" dxfId="2" priority="1" operator="lessThan">
      <formula>0.05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C8AFA7-A7C5-2146-9C01-A5424265CD99}">
  <dimension ref="A1:I116"/>
  <sheetViews>
    <sheetView workbookViewId="0">
      <selection activeCell="B8" sqref="B8"/>
    </sheetView>
  </sheetViews>
  <sheetFormatPr defaultColWidth="11" defaultRowHeight="15.75"/>
  <cols>
    <col min="2" max="2" width="99.125" bestFit="1" customWidth="1"/>
    <col min="3" max="3" width="49.125" customWidth="1"/>
    <col min="4" max="4" width="33.5" bestFit="1" customWidth="1"/>
    <col min="5" max="5" width="30.125" bestFit="1" customWidth="1"/>
    <col min="6" max="6" width="36" bestFit="1" customWidth="1"/>
    <col min="7" max="7" width="33.5" bestFit="1" customWidth="1"/>
    <col min="8" max="8" width="30.125" bestFit="1" customWidth="1"/>
    <col min="9" max="9" width="36" bestFit="1" customWidth="1"/>
  </cols>
  <sheetData>
    <row r="1" spans="1:9">
      <c r="A1" t="s">
        <v>10</v>
      </c>
      <c r="B1" t="s">
        <v>285</v>
      </c>
    </row>
    <row r="3" spans="1:9">
      <c r="D3" s="93" t="s">
        <v>283</v>
      </c>
      <c r="E3" s="93"/>
      <c r="F3" s="93"/>
      <c r="G3" s="93" t="s">
        <v>284</v>
      </c>
      <c r="H3" s="93"/>
      <c r="I3" s="93"/>
    </row>
    <row r="4" spans="1:9">
      <c r="B4" s="22"/>
      <c r="C4" s="23" t="s">
        <v>274</v>
      </c>
      <c r="D4" s="23" t="s">
        <v>286</v>
      </c>
      <c r="E4" s="23" t="s">
        <v>288</v>
      </c>
      <c r="F4" s="23" t="s">
        <v>287</v>
      </c>
      <c r="G4" s="23" t="s">
        <v>286</v>
      </c>
      <c r="H4" s="23" t="s">
        <v>288</v>
      </c>
      <c r="I4" s="23" t="s">
        <v>287</v>
      </c>
    </row>
    <row r="5" spans="1:9">
      <c r="B5" s="22" t="s">
        <v>129</v>
      </c>
      <c r="C5" s="22" t="s">
        <v>275</v>
      </c>
      <c r="D5" s="8">
        <v>0.64889960000000002</v>
      </c>
      <c r="E5" s="8">
        <v>0.58007639</v>
      </c>
      <c r="F5" s="8">
        <v>0.54113058999999997</v>
      </c>
      <c r="G5" s="8">
        <v>-0.13324875</v>
      </c>
      <c r="H5" s="8">
        <v>-0.10666846000000001</v>
      </c>
      <c r="I5" s="8">
        <v>-0.13325791000000001</v>
      </c>
    </row>
    <row r="6" spans="1:9">
      <c r="B6" s="22" t="s">
        <v>128</v>
      </c>
      <c r="C6" s="22" t="s">
        <v>275</v>
      </c>
      <c r="D6" s="8">
        <v>0.31298379999999998</v>
      </c>
      <c r="E6" s="8">
        <v>0.28926279999999999</v>
      </c>
      <c r="F6" s="8">
        <v>0.22659497000000001</v>
      </c>
      <c r="G6" s="8">
        <v>-0.15797319000000001</v>
      </c>
      <c r="H6" s="8">
        <v>-0.13033052000000001</v>
      </c>
      <c r="I6" s="8">
        <v>-0.16293352999999999</v>
      </c>
    </row>
    <row r="7" spans="1:9">
      <c r="B7" s="22" t="s">
        <v>112</v>
      </c>
      <c r="C7" s="22" t="s">
        <v>275</v>
      </c>
      <c r="D7" s="8">
        <v>0.1749626</v>
      </c>
      <c r="E7" s="8">
        <v>0.28926279999999999</v>
      </c>
      <c r="F7" s="8">
        <v>0.26010896</v>
      </c>
      <c r="G7" s="8">
        <v>-0.18731892999999999</v>
      </c>
      <c r="H7" s="8">
        <v>-0.13628306000000001</v>
      </c>
      <c r="I7" s="8">
        <v>-0.15961041000000001</v>
      </c>
    </row>
    <row r="8" spans="1:9">
      <c r="B8" s="26" t="s">
        <v>111</v>
      </c>
      <c r="C8" s="22" t="s">
        <v>275</v>
      </c>
      <c r="D8" s="8">
        <v>0.1749626</v>
      </c>
      <c r="E8" s="8">
        <v>0.27803043</v>
      </c>
      <c r="F8" s="8">
        <v>0.17496258000000001</v>
      </c>
      <c r="G8" s="8">
        <v>-0.19318808000000001</v>
      </c>
      <c r="H8" s="8">
        <v>-0.15019420999999999</v>
      </c>
      <c r="I8" s="8">
        <v>-0.19606528000000001</v>
      </c>
    </row>
    <row r="9" spans="1:9">
      <c r="B9" s="26" t="s">
        <v>113</v>
      </c>
      <c r="C9" s="22" t="s">
        <v>275</v>
      </c>
      <c r="D9" s="8">
        <v>0.22659499999999999</v>
      </c>
      <c r="E9" s="8">
        <v>4.4909539999999998E-2</v>
      </c>
      <c r="F9" s="8">
        <v>4.4909539999999998E-2</v>
      </c>
      <c r="G9" s="8">
        <v>-0.22467301000000001</v>
      </c>
      <c r="H9" s="8">
        <v>-0.17130754000000001</v>
      </c>
      <c r="I9" s="8">
        <v>-0.24142611</v>
      </c>
    </row>
    <row r="10" spans="1:9">
      <c r="B10" s="26" t="s">
        <v>110</v>
      </c>
      <c r="C10" s="22" t="s">
        <v>275</v>
      </c>
      <c r="D10" s="8">
        <v>0.26010899999999998</v>
      </c>
      <c r="E10" s="8">
        <v>0.27803043</v>
      </c>
      <c r="F10" s="8">
        <v>0.28926279999999999</v>
      </c>
      <c r="G10" s="8">
        <v>-0.14556301999999999</v>
      </c>
      <c r="H10" s="8">
        <v>-0.11960946</v>
      </c>
      <c r="I10" s="8">
        <v>-0.13918975</v>
      </c>
    </row>
    <row r="11" spans="1:9">
      <c r="B11" s="26" t="s">
        <v>123</v>
      </c>
      <c r="C11" s="22" t="s">
        <v>275</v>
      </c>
      <c r="D11" s="8">
        <v>0.28926279999999999</v>
      </c>
      <c r="E11" s="8">
        <v>0.43759157999999998</v>
      </c>
      <c r="F11" s="8">
        <v>0.80790717000000001</v>
      </c>
      <c r="G11" s="8">
        <v>-6.2860180000000002E-2</v>
      </c>
      <c r="H11" s="8">
        <v>-3.2278429999999997E-2</v>
      </c>
      <c r="I11" s="8">
        <v>-2.2364729999999999E-2</v>
      </c>
    </row>
    <row r="12" spans="1:9">
      <c r="B12" s="26" t="s">
        <v>124</v>
      </c>
      <c r="C12" s="22" t="s">
        <v>275</v>
      </c>
      <c r="D12" s="8">
        <v>0.1749626</v>
      </c>
      <c r="E12" s="8">
        <v>0.26010896</v>
      </c>
      <c r="F12" s="8">
        <v>0.75914269000000001</v>
      </c>
      <c r="G12" s="8">
        <v>-7.9562549999999996E-2</v>
      </c>
      <c r="H12" s="8">
        <v>-8.4749379999999999E-2</v>
      </c>
      <c r="I12" s="8">
        <v>-3.8565040000000002E-2</v>
      </c>
    </row>
    <row r="13" spans="1:9">
      <c r="B13" s="26" t="s">
        <v>125</v>
      </c>
      <c r="C13" s="22" t="s">
        <v>275</v>
      </c>
      <c r="D13" s="8">
        <v>0.80790720000000005</v>
      </c>
      <c r="E13" s="8">
        <v>0.51083783999999999</v>
      </c>
      <c r="F13" s="8">
        <v>0.88669176999999999</v>
      </c>
      <c r="G13" s="8">
        <v>5.9267399999999998E-2</v>
      </c>
      <c r="H13" s="8">
        <v>1.892638E-2</v>
      </c>
      <c r="I13" s="8">
        <v>6.1062720000000001E-2</v>
      </c>
    </row>
    <row r="14" spans="1:9">
      <c r="B14" s="26" t="s">
        <v>126</v>
      </c>
      <c r="C14" s="22" t="s">
        <v>275</v>
      </c>
      <c r="D14" s="8">
        <v>0.28926279999999999</v>
      </c>
      <c r="E14" s="8">
        <v>0.44860892000000002</v>
      </c>
      <c r="F14" s="8">
        <v>0.86551296</v>
      </c>
      <c r="G14" s="8">
        <v>-8.3868429999999994E-2</v>
      </c>
      <c r="H14" s="8">
        <v>-7.1232900000000002E-2</v>
      </c>
      <c r="I14" s="8">
        <v>-5.4881659999999999E-2</v>
      </c>
    </row>
    <row r="15" spans="1:9">
      <c r="B15" s="26" t="s">
        <v>127</v>
      </c>
      <c r="C15" s="22" t="s">
        <v>275</v>
      </c>
      <c r="D15" s="8">
        <v>0.22659499999999999</v>
      </c>
      <c r="E15" s="8">
        <v>0.28926279999999999</v>
      </c>
      <c r="F15" s="8">
        <v>0.80790717000000001</v>
      </c>
      <c r="G15" s="8">
        <v>-0.10748213</v>
      </c>
      <c r="H15" s="8">
        <v>-0.12386829000000001</v>
      </c>
      <c r="I15" s="8">
        <v>-8.5238549999999996E-2</v>
      </c>
    </row>
    <row r="16" spans="1:9">
      <c r="B16" s="26" t="s">
        <v>117</v>
      </c>
      <c r="C16" s="22" t="s">
        <v>275</v>
      </c>
      <c r="D16" s="8">
        <v>0.64889960000000002</v>
      </c>
      <c r="E16" s="8">
        <v>0.36774448999999998</v>
      </c>
      <c r="F16" s="8">
        <v>0.26010896</v>
      </c>
      <c r="G16" s="8">
        <v>9.946004E-2</v>
      </c>
      <c r="H16" s="8">
        <v>0.11010514</v>
      </c>
      <c r="I16" s="8">
        <v>0.15037207999999999</v>
      </c>
    </row>
    <row r="17" spans="2:9">
      <c r="B17" s="26" t="s">
        <v>118</v>
      </c>
      <c r="C17" s="22" t="s">
        <v>275</v>
      </c>
      <c r="D17" s="8">
        <v>0.4541444</v>
      </c>
      <c r="E17" s="8">
        <v>0.59572798000000005</v>
      </c>
      <c r="F17" s="8">
        <v>0.41167526999999998</v>
      </c>
      <c r="G17" s="8">
        <v>4.4183140000000003E-2</v>
      </c>
      <c r="H17" s="8">
        <v>8.0934519999999996E-2</v>
      </c>
      <c r="I17" s="8">
        <v>0.12332174</v>
      </c>
    </row>
    <row r="18" spans="2:9">
      <c r="B18" s="26" t="s">
        <v>119</v>
      </c>
      <c r="C18" s="22" t="s">
        <v>275</v>
      </c>
      <c r="D18" s="8">
        <v>0.44860889999999998</v>
      </c>
      <c r="E18" s="8">
        <v>0.80790717000000001</v>
      </c>
      <c r="F18" s="8">
        <v>0.28926279999999999</v>
      </c>
      <c r="G18" s="8">
        <v>0.13352304000000001</v>
      </c>
      <c r="H18" s="8">
        <v>8.1477160000000007E-2</v>
      </c>
      <c r="I18" s="8">
        <v>0.15143553000000001</v>
      </c>
    </row>
    <row r="19" spans="2:9">
      <c r="B19" s="26" t="s">
        <v>120</v>
      </c>
      <c r="C19" s="22" t="s">
        <v>275</v>
      </c>
      <c r="D19" s="8">
        <v>0.96093799999999996</v>
      </c>
      <c r="E19" s="8">
        <v>0.41167526999999998</v>
      </c>
      <c r="F19" s="8">
        <v>0.33288954999999998</v>
      </c>
      <c r="G19" s="8">
        <v>3.5077740000000003E-2</v>
      </c>
      <c r="H19" s="8">
        <v>6.5461270000000002E-2</v>
      </c>
      <c r="I19" s="8">
        <v>6.1228869999999998E-2</v>
      </c>
    </row>
    <row r="20" spans="2:9">
      <c r="B20" s="26" t="s">
        <v>121</v>
      </c>
      <c r="C20" s="22" t="s">
        <v>275</v>
      </c>
      <c r="D20" s="8">
        <v>0.86551299999999998</v>
      </c>
      <c r="E20" s="8">
        <v>0.86551296</v>
      </c>
      <c r="F20" s="8">
        <v>0.45137892000000002</v>
      </c>
      <c r="G20" s="8">
        <v>6.9798929999999995E-2</v>
      </c>
      <c r="H20" s="8">
        <v>6.3816910000000004E-2</v>
      </c>
      <c r="I20" s="8">
        <v>9.2117439999999995E-2</v>
      </c>
    </row>
    <row r="21" spans="2:9">
      <c r="B21" s="26" t="s">
        <v>122</v>
      </c>
      <c r="C21" s="22" t="s">
        <v>275</v>
      </c>
      <c r="D21" s="8">
        <v>0.64889960000000002</v>
      </c>
      <c r="E21" s="8">
        <v>0.58007639</v>
      </c>
      <c r="F21" s="8">
        <v>0.43759157999999998</v>
      </c>
      <c r="G21" s="8">
        <v>9.829446E-2</v>
      </c>
      <c r="H21" s="8">
        <v>0.12304613</v>
      </c>
      <c r="I21" s="8">
        <v>0.15376171999999999</v>
      </c>
    </row>
    <row r="22" spans="2:9">
      <c r="B22" s="22" t="s">
        <v>169</v>
      </c>
      <c r="C22" s="22" t="s">
        <v>276</v>
      </c>
      <c r="D22" s="29">
        <v>2.205202E-5</v>
      </c>
      <c r="E22" s="26">
        <v>1.1906646E-2</v>
      </c>
      <c r="F22" s="26">
        <v>8.4740219999999999E-4</v>
      </c>
      <c r="G22" s="8">
        <v>0.23787100999999999</v>
      </c>
      <c r="H22" s="8">
        <v>0.15490901000000001</v>
      </c>
      <c r="I22" s="8">
        <v>0.19261202999999999</v>
      </c>
    </row>
    <row r="23" spans="2:9">
      <c r="B23" s="22" t="s">
        <v>170</v>
      </c>
      <c r="C23" s="22" t="s">
        <v>276</v>
      </c>
      <c r="D23" s="29">
        <v>1.4397479999999999E-5</v>
      </c>
      <c r="E23" s="26">
        <v>7.7422929999999999E-3</v>
      </c>
      <c r="F23" s="26">
        <v>1.5422179999999999E-4</v>
      </c>
      <c r="G23" s="8">
        <v>0.25848634999999998</v>
      </c>
      <c r="H23" s="8">
        <v>0.16715561000000001</v>
      </c>
      <c r="I23" s="8">
        <v>0.22125645999999999</v>
      </c>
    </row>
    <row r="24" spans="2:9">
      <c r="B24" s="22" t="s">
        <v>171</v>
      </c>
      <c r="C24" s="22" t="s">
        <v>276</v>
      </c>
      <c r="D24" s="29">
        <v>1.4397479999999999E-5</v>
      </c>
      <c r="E24" s="26">
        <v>6.6264840000000002E-3</v>
      </c>
      <c r="F24" s="26">
        <v>4.5992320000000001E-4</v>
      </c>
      <c r="G24" s="8">
        <v>0.24043021000000001</v>
      </c>
      <c r="H24" s="8">
        <v>0.16206390000000001</v>
      </c>
      <c r="I24" s="8">
        <v>0.19471332999999999</v>
      </c>
    </row>
    <row r="25" spans="2:9">
      <c r="B25" s="22" t="s">
        <v>172</v>
      </c>
      <c r="C25" s="22" t="s">
        <v>276</v>
      </c>
      <c r="D25" s="29">
        <v>2.8033290000000001E-5</v>
      </c>
      <c r="E25" s="26">
        <v>1.5021194E-2</v>
      </c>
      <c r="F25" s="26">
        <v>1.5333343E-3</v>
      </c>
      <c r="G25" s="8">
        <v>0.24048991</v>
      </c>
      <c r="H25" s="8">
        <v>0.16016162</v>
      </c>
      <c r="I25" s="8">
        <v>0.20159984</v>
      </c>
    </row>
    <row r="26" spans="2:9">
      <c r="B26" s="22" t="s">
        <v>173</v>
      </c>
      <c r="C26" s="22" t="s">
        <v>276</v>
      </c>
      <c r="D26" s="29">
        <v>1.6400760000000001E-5</v>
      </c>
      <c r="E26" s="26">
        <v>1.545271E-2</v>
      </c>
      <c r="F26" s="26">
        <v>1.1321994999999999E-3</v>
      </c>
      <c r="G26" s="8">
        <v>0.24186277</v>
      </c>
      <c r="H26" s="8">
        <v>0.14953338999999999</v>
      </c>
      <c r="I26" s="8">
        <v>0.19196255000000001</v>
      </c>
    </row>
    <row r="27" spans="2:9">
      <c r="B27" s="22" t="s">
        <v>174</v>
      </c>
      <c r="C27" s="22" t="s">
        <v>276</v>
      </c>
      <c r="D27" s="29">
        <v>1.4397479999999999E-5</v>
      </c>
      <c r="E27" s="26">
        <v>1.1906646E-2</v>
      </c>
      <c r="F27" s="26">
        <v>3.0736730000000001E-4</v>
      </c>
      <c r="G27" s="8">
        <v>0.24372060000000001</v>
      </c>
      <c r="H27" s="8">
        <v>0.15123692</v>
      </c>
      <c r="I27" s="8">
        <v>0.20989991999999999</v>
      </c>
    </row>
    <row r="28" spans="2:9">
      <c r="B28" s="22" t="s">
        <v>175</v>
      </c>
      <c r="C28" s="22" t="s">
        <v>276</v>
      </c>
      <c r="D28" s="29">
        <v>1.1814439999999999E-5</v>
      </c>
      <c r="E28" s="26">
        <v>1.2967282E-2</v>
      </c>
      <c r="F28" s="26">
        <v>5.4807059999999999E-4</v>
      </c>
      <c r="G28" s="8">
        <v>0.24891362</v>
      </c>
      <c r="H28" s="8">
        <v>0.15825932000000001</v>
      </c>
      <c r="I28" s="8">
        <v>0.20715871</v>
      </c>
    </row>
    <row r="29" spans="2:9">
      <c r="B29" s="22" t="s">
        <v>176</v>
      </c>
      <c r="C29" s="22" t="s">
        <v>276</v>
      </c>
      <c r="D29" s="29">
        <v>1.2658060000000001E-5</v>
      </c>
      <c r="E29" s="26">
        <v>1.1906646E-2</v>
      </c>
      <c r="F29" s="26">
        <v>8.5172350000000004E-4</v>
      </c>
      <c r="G29" s="8">
        <v>0.25412153999999998</v>
      </c>
      <c r="H29" s="8">
        <v>0.16200711000000001</v>
      </c>
      <c r="I29" s="8">
        <v>0.20743569000000001</v>
      </c>
    </row>
    <row r="30" spans="2:9">
      <c r="B30" s="22" t="s">
        <v>177</v>
      </c>
      <c r="C30" s="22" t="s">
        <v>276</v>
      </c>
      <c r="D30" s="29">
        <v>1.4397479999999999E-5</v>
      </c>
      <c r="E30" s="26">
        <v>7.7422929999999999E-3</v>
      </c>
      <c r="F30" s="26">
        <v>1.1321994999999999E-3</v>
      </c>
      <c r="G30" s="8">
        <v>0.25662105000000002</v>
      </c>
      <c r="H30" s="8">
        <v>0.16924718999999999</v>
      </c>
      <c r="I30" s="8">
        <v>0.20082617</v>
      </c>
    </row>
    <row r="31" spans="2:9">
      <c r="B31" s="22" t="s">
        <v>178</v>
      </c>
      <c r="C31" s="22" t="s">
        <v>276</v>
      </c>
      <c r="D31" s="29">
        <v>1.1814439999999999E-5</v>
      </c>
      <c r="E31" s="26">
        <v>5.8829559999999999E-3</v>
      </c>
      <c r="F31" s="26">
        <v>2.9330730000000002E-4</v>
      </c>
      <c r="G31" s="8">
        <v>0.26156783</v>
      </c>
      <c r="H31" s="8">
        <v>0.16613348</v>
      </c>
      <c r="I31" s="8">
        <v>0.21436040000000001</v>
      </c>
    </row>
    <row r="32" spans="2:9">
      <c r="B32" s="22" t="s">
        <v>179</v>
      </c>
      <c r="C32" s="22" t="s">
        <v>276</v>
      </c>
      <c r="D32" s="29">
        <v>1.1814439999999999E-5</v>
      </c>
      <c r="E32" s="26">
        <v>8.2282060000000001E-3</v>
      </c>
      <c r="F32" s="26">
        <v>2.3844299999999999E-4</v>
      </c>
      <c r="G32" s="8">
        <v>0.25765816000000002</v>
      </c>
      <c r="H32" s="8">
        <v>0.16262229</v>
      </c>
      <c r="I32" s="8">
        <v>0.21258386000000001</v>
      </c>
    </row>
    <row r="33" spans="2:9">
      <c r="B33" s="22" t="s">
        <v>180</v>
      </c>
      <c r="C33" s="22" t="s">
        <v>276</v>
      </c>
      <c r="D33" s="29">
        <v>1.1814439999999999E-5</v>
      </c>
      <c r="E33" s="26">
        <v>8.6272729999999995E-3</v>
      </c>
      <c r="F33" s="26">
        <v>8.3982960000000004E-4</v>
      </c>
      <c r="G33" s="8">
        <v>0.26039642000000002</v>
      </c>
      <c r="H33" s="8">
        <v>0.16727864000000001</v>
      </c>
      <c r="I33" s="8">
        <v>0.20338592999999999</v>
      </c>
    </row>
    <row r="34" spans="2:9">
      <c r="B34" s="22" t="s">
        <v>181</v>
      </c>
      <c r="C34" s="22" t="s">
        <v>276</v>
      </c>
      <c r="D34" s="29">
        <v>1.2658060000000001E-5</v>
      </c>
      <c r="E34" s="26">
        <v>2.6855265E-2</v>
      </c>
      <c r="F34" s="26">
        <v>7.4895850000000004E-4</v>
      </c>
      <c r="G34" s="8">
        <v>0.24293719999999999</v>
      </c>
      <c r="H34" s="8">
        <v>0.13832785</v>
      </c>
      <c r="I34" s="8">
        <v>0.19080685</v>
      </c>
    </row>
    <row r="35" spans="2:9">
      <c r="B35" s="22" t="s">
        <v>182</v>
      </c>
      <c r="C35" s="22" t="s">
        <v>276</v>
      </c>
      <c r="D35" s="29">
        <v>1.1814439999999999E-5</v>
      </c>
      <c r="E35" s="26">
        <v>1.1432522000000001E-2</v>
      </c>
      <c r="F35" s="26">
        <v>3.6642629999999999E-4</v>
      </c>
      <c r="G35" s="8">
        <v>0.25509896999999998</v>
      </c>
      <c r="H35" s="8">
        <v>0.16099446000000001</v>
      </c>
      <c r="I35" s="8">
        <v>0.21353899000000001</v>
      </c>
    </row>
    <row r="36" spans="2:9">
      <c r="B36" s="22" t="s">
        <v>183</v>
      </c>
      <c r="C36" s="22" t="s">
        <v>276</v>
      </c>
      <c r="D36" s="29">
        <v>1.1814439999999999E-5</v>
      </c>
      <c r="E36" s="26">
        <v>1.1906646E-2</v>
      </c>
      <c r="F36" s="26">
        <v>3.2492209999999998E-4</v>
      </c>
      <c r="G36" s="8">
        <v>0.24725722</v>
      </c>
      <c r="H36" s="8">
        <v>0.15589328</v>
      </c>
      <c r="I36" s="8">
        <v>0.2111798</v>
      </c>
    </row>
    <row r="37" spans="2:9">
      <c r="B37" s="22" t="s">
        <v>184</v>
      </c>
      <c r="C37" s="22" t="s">
        <v>276</v>
      </c>
      <c r="D37" s="29">
        <v>1.3122049999999999E-5</v>
      </c>
      <c r="E37" s="26">
        <v>1.1906646E-2</v>
      </c>
      <c r="F37" s="26">
        <v>8.5172350000000004E-4</v>
      </c>
      <c r="G37" s="8">
        <v>0.24355645000000001</v>
      </c>
      <c r="H37" s="8">
        <v>0.15112334999999999</v>
      </c>
      <c r="I37" s="8">
        <v>0.19488523999999999</v>
      </c>
    </row>
    <row r="38" spans="2:9">
      <c r="B38" s="22" t="s">
        <v>185</v>
      </c>
      <c r="C38" s="22" t="s">
        <v>276</v>
      </c>
      <c r="D38" s="29">
        <v>7.2565520000000003E-5</v>
      </c>
      <c r="E38" s="26">
        <v>1.0065667E-2</v>
      </c>
      <c r="F38" s="26">
        <v>1.2574048E-3</v>
      </c>
      <c r="G38" s="8">
        <v>0.22082959999999999</v>
      </c>
      <c r="H38" s="8">
        <v>0.16195033</v>
      </c>
      <c r="I38" s="8">
        <v>0.18985170000000001</v>
      </c>
    </row>
    <row r="39" spans="2:9">
      <c r="B39" s="22" t="s">
        <v>186</v>
      </c>
      <c r="C39" s="22" t="s">
        <v>276</v>
      </c>
      <c r="D39" s="29">
        <v>4.1622860000000001E-5</v>
      </c>
      <c r="E39" s="26">
        <v>9.2244800000000002E-3</v>
      </c>
      <c r="F39" s="26">
        <v>4.9342720000000002E-4</v>
      </c>
      <c r="G39" s="8">
        <v>0.22608977999999999</v>
      </c>
      <c r="H39" s="8">
        <v>0.15603526000000001</v>
      </c>
      <c r="I39" s="8">
        <v>0.18955563</v>
      </c>
    </row>
    <row r="40" spans="2:9">
      <c r="B40" s="22" t="s">
        <v>187</v>
      </c>
      <c r="C40" s="22" t="s">
        <v>276</v>
      </c>
      <c r="D40" s="29">
        <v>4.1622860000000001E-5</v>
      </c>
      <c r="E40" s="26">
        <v>1.1906646E-2</v>
      </c>
      <c r="F40" s="26">
        <v>7.4895850000000004E-4</v>
      </c>
      <c r="G40" s="8">
        <v>0.23763972999999999</v>
      </c>
      <c r="H40" s="8">
        <v>0.15054606000000001</v>
      </c>
      <c r="I40" s="8">
        <v>0.19265025</v>
      </c>
    </row>
    <row r="41" spans="2:9">
      <c r="B41" s="22" t="s">
        <v>188</v>
      </c>
      <c r="C41" s="22" t="s">
        <v>276</v>
      </c>
      <c r="D41" s="29">
        <v>1.1246680000000001E-4</v>
      </c>
      <c r="E41" s="26">
        <v>1.6580411999999999E-2</v>
      </c>
      <c r="F41" s="26">
        <v>1.1389738E-3</v>
      </c>
      <c r="G41" s="8">
        <v>0.21974773</v>
      </c>
      <c r="H41" s="8">
        <v>0.15171960000000001</v>
      </c>
      <c r="I41" s="8">
        <v>0.19781751</v>
      </c>
    </row>
    <row r="42" spans="2:9">
      <c r="B42" s="22" t="s">
        <v>189</v>
      </c>
      <c r="C42" s="22" t="s">
        <v>276</v>
      </c>
      <c r="D42" s="29">
        <v>2.519527E-5</v>
      </c>
      <c r="E42" s="26">
        <v>8.9717749999999995E-3</v>
      </c>
      <c r="F42" s="26">
        <v>5.3136199999999996E-4</v>
      </c>
      <c r="G42" s="8">
        <v>0.24780936000000001</v>
      </c>
      <c r="H42" s="8">
        <v>0.16278318</v>
      </c>
      <c r="I42" s="8">
        <v>0.20878242999999999</v>
      </c>
    </row>
    <row r="43" spans="2:9">
      <c r="B43" s="22" t="s">
        <v>190</v>
      </c>
      <c r="C43" s="22" t="s">
        <v>276</v>
      </c>
      <c r="D43" s="29">
        <v>1.1814439999999999E-5</v>
      </c>
      <c r="E43" s="26">
        <v>5.8829559999999999E-3</v>
      </c>
      <c r="F43" s="26">
        <v>1.4362749999999999E-4</v>
      </c>
      <c r="G43" s="8">
        <v>0.25683742999999998</v>
      </c>
      <c r="H43" s="8">
        <v>0.17661029</v>
      </c>
      <c r="I43" s="8">
        <v>0.22178179000000001</v>
      </c>
    </row>
    <row r="44" spans="2:9">
      <c r="B44" s="22" t="s">
        <v>191</v>
      </c>
      <c r="C44" s="22" t="s">
        <v>276</v>
      </c>
      <c r="D44" s="29">
        <v>1.1814439999999999E-5</v>
      </c>
      <c r="E44" s="26">
        <v>6.3572630000000001E-3</v>
      </c>
      <c r="F44" s="26">
        <v>8.5554339999999998E-4</v>
      </c>
      <c r="G44" s="8">
        <v>0.24645887</v>
      </c>
      <c r="H44" s="8">
        <v>0.16347406</v>
      </c>
      <c r="I44" s="8">
        <v>0.18444564999999999</v>
      </c>
    </row>
    <row r="45" spans="2:9">
      <c r="B45" s="22" t="s">
        <v>194</v>
      </c>
      <c r="C45" s="22" t="s">
        <v>276</v>
      </c>
      <c r="D45" s="29">
        <v>8.6119799999999996E-2</v>
      </c>
      <c r="E45" s="26">
        <v>0.168613031</v>
      </c>
      <c r="F45" s="26">
        <v>6.3932651199999996E-2</v>
      </c>
      <c r="G45" s="8">
        <v>0.14233761</v>
      </c>
      <c r="H45" s="8">
        <v>0.11396715</v>
      </c>
      <c r="I45" s="8">
        <v>0.15633609000000001</v>
      </c>
    </row>
    <row r="46" spans="2:9">
      <c r="B46" s="22" t="s">
        <v>195</v>
      </c>
      <c r="C46" s="22" t="s">
        <v>276</v>
      </c>
      <c r="D46" s="29">
        <v>0.95676229999999995</v>
      </c>
      <c r="E46" s="26">
        <v>0.95676228100000005</v>
      </c>
      <c r="F46" s="26">
        <v>0.74989130049999997</v>
      </c>
      <c r="G46" s="8">
        <v>7.3970499999999995E-2</v>
      </c>
      <c r="H46" s="8">
        <v>4.9894939999999999E-2</v>
      </c>
      <c r="I46" s="8">
        <v>8.7795789999999999E-2</v>
      </c>
    </row>
    <row r="47" spans="2:9">
      <c r="B47" s="22" t="s">
        <v>196</v>
      </c>
      <c r="C47" s="22" t="s">
        <v>276</v>
      </c>
      <c r="D47" s="29">
        <v>0.94524439999999998</v>
      </c>
      <c r="E47" s="26">
        <v>0.98389488199999997</v>
      </c>
      <c r="F47" s="26">
        <v>0.9838948823</v>
      </c>
      <c r="G47" s="8">
        <v>8.9668890000000001E-2</v>
      </c>
      <c r="H47" s="8">
        <v>6.1971180000000001E-2</v>
      </c>
      <c r="I47" s="8">
        <v>8.6515900000000007E-2</v>
      </c>
    </row>
    <row r="48" spans="2:9">
      <c r="B48" s="22" t="s">
        <v>197</v>
      </c>
      <c r="C48" s="22" t="s">
        <v>276</v>
      </c>
      <c r="D48" s="29">
        <v>0.18697259999999999</v>
      </c>
      <c r="E48" s="26">
        <v>0.94524436599999995</v>
      </c>
      <c r="F48" s="26">
        <v>0.9412692225</v>
      </c>
      <c r="G48" s="8">
        <v>0.14474013999999999</v>
      </c>
      <c r="H48" s="8">
        <v>7.916753E-2</v>
      </c>
      <c r="I48" s="8">
        <v>0.10841711</v>
      </c>
    </row>
    <row r="49" spans="2:9">
      <c r="B49" s="22" t="s">
        <v>198</v>
      </c>
      <c r="C49" s="22" t="s">
        <v>276</v>
      </c>
      <c r="D49" s="29">
        <v>0.30700339999999998</v>
      </c>
      <c r="E49" s="26">
        <v>0.39533703199999998</v>
      </c>
      <c r="F49" s="26">
        <v>0.68521449860000005</v>
      </c>
      <c r="G49" s="8">
        <v>0.12405017</v>
      </c>
      <c r="H49" s="8">
        <v>0.10257233</v>
      </c>
      <c r="I49" s="8">
        <v>9.7929740000000001E-2</v>
      </c>
    </row>
    <row r="50" spans="2:9">
      <c r="B50" s="22" t="s">
        <v>199</v>
      </c>
      <c r="C50" s="22" t="s">
        <v>276</v>
      </c>
      <c r="D50" s="29">
        <v>0.30700339999999998</v>
      </c>
      <c r="E50" s="26">
        <v>0.53079798600000005</v>
      </c>
      <c r="F50" s="26">
        <v>0.95982123429999999</v>
      </c>
      <c r="G50" s="8">
        <v>0.10631486</v>
      </c>
      <c r="H50" s="8">
        <v>7.4615260000000003E-2</v>
      </c>
      <c r="I50" s="8">
        <v>5.4289730000000001E-2</v>
      </c>
    </row>
    <row r="51" spans="2:9">
      <c r="B51" s="22" t="s">
        <v>200</v>
      </c>
      <c r="C51" s="22" t="s">
        <v>276</v>
      </c>
      <c r="D51" s="29">
        <v>0.1129455</v>
      </c>
      <c r="E51" s="26">
        <v>0.68504033099999995</v>
      </c>
      <c r="F51" s="26">
        <v>0.32032931390000002</v>
      </c>
      <c r="G51" s="8">
        <v>0.16738491</v>
      </c>
      <c r="H51" s="8">
        <v>8.9729489999999995E-2</v>
      </c>
      <c r="I51" s="8">
        <v>0.13411971</v>
      </c>
    </row>
    <row r="52" spans="2:9">
      <c r="B52" s="22" t="s">
        <v>201</v>
      </c>
      <c r="C52" s="22" t="s">
        <v>276</v>
      </c>
      <c r="D52" s="29">
        <v>0.18492410000000001</v>
      </c>
      <c r="E52" s="26">
        <v>0.36007083499999998</v>
      </c>
      <c r="F52" s="26">
        <v>0.37057060390000002</v>
      </c>
      <c r="G52" s="8">
        <v>0.12308767</v>
      </c>
      <c r="H52" s="8">
        <v>9.8143110000000006E-2</v>
      </c>
      <c r="I52" s="8">
        <v>0.11652617</v>
      </c>
    </row>
    <row r="53" spans="2:9">
      <c r="B53" s="22" t="s">
        <v>202</v>
      </c>
      <c r="C53" s="22" t="s">
        <v>276</v>
      </c>
      <c r="D53" s="29">
        <v>0.71317660000000005</v>
      </c>
      <c r="E53" s="26">
        <v>0.69629027499999996</v>
      </c>
      <c r="F53" s="26">
        <v>0.75342918260000002</v>
      </c>
      <c r="G53" s="8">
        <v>7.206042E-2</v>
      </c>
      <c r="H53" s="8">
        <v>4.6345890000000001E-2</v>
      </c>
      <c r="I53" s="8">
        <v>8.6668729999999999E-2</v>
      </c>
    </row>
    <row r="54" spans="2:9">
      <c r="B54" s="22" t="s">
        <v>203</v>
      </c>
      <c r="C54" s="22" t="s">
        <v>276</v>
      </c>
      <c r="D54" s="29">
        <v>7.8531089999999998E-2</v>
      </c>
      <c r="E54" s="26">
        <v>6.4604491999999999E-2</v>
      </c>
      <c r="F54" s="26">
        <v>0.1153134124</v>
      </c>
      <c r="G54" s="8">
        <v>0.12823591000000001</v>
      </c>
      <c r="H54" s="8">
        <v>0.12214417</v>
      </c>
      <c r="I54" s="8">
        <v>0.11459680999999999</v>
      </c>
    </row>
    <row r="55" spans="2:9">
      <c r="B55" s="22" t="s">
        <v>204</v>
      </c>
      <c r="C55" s="22" t="s">
        <v>276</v>
      </c>
      <c r="D55" s="29">
        <v>0.85837129999999995</v>
      </c>
      <c r="E55" s="26">
        <v>0.73328504299999997</v>
      </c>
      <c r="F55" s="26">
        <v>0.99922807979999995</v>
      </c>
      <c r="G55" s="8">
        <v>6.9202769999999997E-2</v>
      </c>
      <c r="H55" s="8">
        <v>4.1112219999999998E-2</v>
      </c>
      <c r="I55" s="8">
        <v>8.7776679999999996E-2</v>
      </c>
    </row>
    <row r="56" spans="2:9">
      <c r="B56" s="22" t="s">
        <v>205</v>
      </c>
      <c r="C56" s="22" t="s">
        <v>276</v>
      </c>
      <c r="D56" s="29">
        <v>0.6574586</v>
      </c>
      <c r="E56" s="26">
        <v>0.65745862300000002</v>
      </c>
      <c r="F56" s="26">
        <v>0.65745862300000002</v>
      </c>
      <c r="G56" s="8">
        <v>7.2560319999999998E-2</v>
      </c>
      <c r="H56" s="8">
        <v>4.2872550000000002E-2</v>
      </c>
      <c r="I56" s="8">
        <v>7.8435489999999997E-2</v>
      </c>
    </row>
    <row r="57" spans="2:9">
      <c r="B57" s="22" t="s">
        <v>206</v>
      </c>
      <c r="C57" s="22" t="s">
        <v>276</v>
      </c>
      <c r="D57" s="29">
        <v>0.52464489999999997</v>
      </c>
      <c r="E57" s="26">
        <v>0.95676228100000005</v>
      </c>
      <c r="F57" s="26">
        <v>0.52716319320000005</v>
      </c>
      <c r="G57" s="8">
        <v>4.7005659999999998E-2</v>
      </c>
      <c r="H57" s="8">
        <v>5.6368410000000001E-2</v>
      </c>
      <c r="I57" s="8">
        <v>4.5273279999999999E-2</v>
      </c>
    </row>
    <row r="58" spans="2:9">
      <c r="B58" s="22" t="s">
        <v>207</v>
      </c>
      <c r="C58" s="22" t="s">
        <v>276</v>
      </c>
      <c r="D58" s="29">
        <v>0.99922809999999995</v>
      </c>
      <c r="E58" s="26">
        <v>0.93275575899999996</v>
      </c>
      <c r="F58" s="26">
        <v>0.68504033080000004</v>
      </c>
      <c r="G58" s="8">
        <v>7.7469800000000005E-2</v>
      </c>
      <c r="H58" s="8">
        <v>3.1960389999999998E-2</v>
      </c>
      <c r="I58" s="8">
        <v>4.1309480000000003E-2</v>
      </c>
    </row>
    <row r="59" spans="2:9">
      <c r="B59" s="22" t="s">
        <v>208</v>
      </c>
      <c r="C59" s="22" t="s">
        <v>276</v>
      </c>
      <c r="D59" s="29">
        <v>1.6173860000000002E-2</v>
      </c>
      <c r="E59" s="26">
        <v>0.16873764199999999</v>
      </c>
      <c r="F59" s="26">
        <v>0.162114698</v>
      </c>
      <c r="G59" s="8">
        <v>0.13312302000000001</v>
      </c>
      <c r="H59" s="8">
        <v>0.10988812000000001</v>
      </c>
      <c r="I59" s="8">
        <v>0.12740514</v>
      </c>
    </row>
    <row r="60" spans="2:9">
      <c r="B60" s="22" t="s">
        <v>209</v>
      </c>
      <c r="C60" s="22" t="s">
        <v>276</v>
      </c>
      <c r="D60" s="29">
        <v>0.35946430000000001</v>
      </c>
      <c r="E60" s="26">
        <v>0.28202655199999999</v>
      </c>
      <c r="F60" s="26">
        <v>0.4010176245</v>
      </c>
      <c r="G60" s="8">
        <v>0.12175958000000001</v>
      </c>
      <c r="H60" s="8">
        <v>0.11759192</v>
      </c>
      <c r="I60" s="8">
        <v>0.12962104999999999</v>
      </c>
    </row>
    <row r="61" spans="2:9">
      <c r="B61" s="22" t="s">
        <v>210</v>
      </c>
      <c r="C61" s="22" t="s">
        <v>276</v>
      </c>
      <c r="D61" s="29">
        <v>0.76960419999999996</v>
      </c>
      <c r="E61" s="26">
        <v>0.946182199</v>
      </c>
      <c r="F61" s="26">
        <v>0.94949387549999997</v>
      </c>
      <c r="G61" s="8">
        <v>8.7736449999999994E-2</v>
      </c>
      <c r="H61" s="8">
        <v>7.2088360000000004E-2</v>
      </c>
      <c r="I61" s="8">
        <v>0.10341222999999999</v>
      </c>
    </row>
    <row r="62" spans="2:9">
      <c r="B62" s="22" t="s">
        <v>211</v>
      </c>
      <c r="C62" s="22" t="s">
        <v>276</v>
      </c>
      <c r="D62" s="29">
        <v>0.41676750000000001</v>
      </c>
      <c r="E62" s="26">
        <v>0.40402179900000001</v>
      </c>
      <c r="F62" s="26">
        <v>0.5390444029</v>
      </c>
      <c r="G62" s="8">
        <v>0.10884426</v>
      </c>
      <c r="H62" s="8">
        <v>0.10090668</v>
      </c>
      <c r="I62" s="8">
        <v>0.11061395</v>
      </c>
    </row>
    <row r="63" spans="2:9">
      <c r="B63" s="22" t="s">
        <v>212</v>
      </c>
      <c r="C63" s="22" t="s">
        <v>276</v>
      </c>
      <c r="D63" s="29">
        <v>0.52155960000000001</v>
      </c>
      <c r="E63" s="26">
        <v>0.94630125899999995</v>
      </c>
      <c r="F63" s="26">
        <v>0.84520322260000003</v>
      </c>
      <c r="G63" s="8">
        <v>1.6675820000000001E-2</v>
      </c>
      <c r="H63" s="8">
        <v>3.8159400000000003E-2</v>
      </c>
      <c r="I63" s="8">
        <v>4.0927430000000001E-2</v>
      </c>
    </row>
    <row r="64" spans="2:9">
      <c r="B64" s="22" t="s">
        <v>217</v>
      </c>
      <c r="C64" s="22" t="s">
        <v>276</v>
      </c>
      <c r="D64" s="29">
        <v>9.1254600000000005E-2</v>
      </c>
      <c r="E64" s="26">
        <v>4.4288004999999998E-2</v>
      </c>
      <c r="F64" s="26">
        <v>6.5072738999999999E-3</v>
      </c>
      <c r="G64" s="8">
        <v>0.11935707</v>
      </c>
      <c r="H64" s="8">
        <v>0.10720976</v>
      </c>
      <c r="I64" s="8">
        <v>0.12594378000000001</v>
      </c>
    </row>
    <row r="65" spans="2:9">
      <c r="B65" s="22" t="s">
        <v>218</v>
      </c>
      <c r="C65" s="22" t="s">
        <v>276</v>
      </c>
      <c r="D65" s="29">
        <v>5.0500360000000001E-2</v>
      </c>
      <c r="E65" s="26">
        <v>0.243716712</v>
      </c>
      <c r="F65" s="26">
        <v>5.2367315999999997E-2</v>
      </c>
      <c r="G65" s="8">
        <v>0.12557225999999999</v>
      </c>
      <c r="H65" s="8">
        <v>6.7479310000000001E-2</v>
      </c>
      <c r="I65" s="8">
        <v>9.5408190000000004E-2</v>
      </c>
    </row>
    <row r="66" spans="2:9">
      <c r="B66" s="22" t="s">
        <v>219</v>
      </c>
      <c r="C66" s="22" t="s">
        <v>276</v>
      </c>
      <c r="D66" s="29">
        <v>0.16259280000000001</v>
      </c>
      <c r="E66" s="26">
        <v>2.3685121999999999E-2</v>
      </c>
      <c r="F66" s="26">
        <v>7.8266314000000007E-3</v>
      </c>
      <c r="G66" s="8">
        <v>0.10524791</v>
      </c>
      <c r="H66" s="8">
        <v>0.12581624999999999</v>
      </c>
      <c r="I66" s="8">
        <v>0.13276342999999999</v>
      </c>
    </row>
    <row r="67" spans="2:9">
      <c r="B67" s="22" t="s">
        <v>220</v>
      </c>
      <c r="C67" s="22" t="s">
        <v>276</v>
      </c>
      <c r="D67" s="29">
        <v>2.7027889999999999E-2</v>
      </c>
      <c r="E67" s="26">
        <v>1.1906646E-2</v>
      </c>
      <c r="F67" s="26">
        <v>1.9535361000000001E-3</v>
      </c>
      <c r="G67" s="8">
        <v>0.1187005</v>
      </c>
      <c r="H67" s="8">
        <v>0.11855728</v>
      </c>
      <c r="I67" s="8">
        <v>0.13659352999999999</v>
      </c>
    </row>
    <row r="68" spans="2:9">
      <c r="B68" s="22" t="s">
        <v>221</v>
      </c>
      <c r="C68" s="22" t="s">
        <v>276</v>
      </c>
      <c r="D68" s="29">
        <v>0.112709</v>
      </c>
      <c r="E68" s="26">
        <v>0.39533703199999998</v>
      </c>
      <c r="F68" s="26">
        <v>0.2001630697</v>
      </c>
      <c r="G68" s="8">
        <v>0.11072443999999999</v>
      </c>
      <c r="H68" s="8">
        <v>5.1267239999999999E-2</v>
      </c>
      <c r="I68" s="8">
        <v>6.3392149999999994E-2</v>
      </c>
    </row>
    <row r="69" spans="2:9">
      <c r="B69" s="22" t="s">
        <v>222</v>
      </c>
      <c r="C69" s="22" t="s">
        <v>276</v>
      </c>
      <c r="D69" s="29">
        <v>1.8261909999999999E-2</v>
      </c>
      <c r="E69" s="26">
        <v>0.23701844</v>
      </c>
      <c r="F69" s="26">
        <v>0.1489454559</v>
      </c>
      <c r="G69" s="8">
        <v>8.9168990000000004E-2</v>
      </c>
      <c r="H69" s="8">
        <v>3.502678E-2</v>
      </c>
      <c r="I69" s="8">
        <v>4.6791949999999999E-2</v>
      </c>
    </row>
    <row r="70" spans="2:9">
      <c r="B70" s="22" t="s">
        <v>223</v>
      </c>
      <c r="C70" s="22" t="s">
        <v>276</v>
      </c>
      <c r="D70" s="29">
        <v>0.78632670000000005</v>
      </c>
      <c r="E70" s="26">
        <v>0.62048943499999998</v>
      </c>
      <c r="F70" s="26">
        <v>0.73038080049999998</v>
      </c>
      <c r="G70" s="8">
        <v>6.3920240000000003E-2</v>
      </c>
      <c r="H70" s="8">
        <v>6.5453979999999995E-2</v>
      </c>
      <c r="I70" s="8">
        <v>4.6553160000000003E-2</v>
      </c>
    </row>
    <row r="71" spans="2:9">
      <c r="B71" s="22" t="s">
        <v>224</v>
      </c>
      <c r="C71" s="22" t="s">
        <v>276</v>
      </c>
      <c r="D71" s="29">
        <v>7.063991E-2</v>
      </c>
      <c r="E71" s="26">
        <v>0.31074991499999999</v>
      </c>
      <c r="F71" s="26">
        <v>0.41676752769999997</v>
      </c>
      <c r="G71" s="8">
        <v>8.7169389999999999E-2</v>
      </c>
      <c r="H71" s="8">
        <v>8.0038230000000002E-2</v>
      </c>
      <c r="I71" s="8">
        <v>6.7709359999999996E-2</v>
      </c>
    </row>
    <row r="72" spans="2:9">
      <c r="B72" s="22" t="s">
        <v>225</v>
      </c>
      <c r="C72" s="22" t="s">
        <v>276</v>
      </c>
      <c r="D72" s="29">
        <v>1.546326E-2</v>
      </c>
      <c r="E72" s="26">
        <v>6.1967863999999998E-2</v>
      </c>
      <c r="F72" s="26">
        <v>1.7313042300000001E-2</v>
      </c>
      <c r="G72" s="8">
        <v>0.1069416</v>
      </c>
      <c r="H72" s="8">
        <v>8.2697640000000003E-2</v>
      </c>
      <c r="I72" s="8">
        <v>7.6582529999999996E-2</v>
      </c>
    </row>
    <row r="73" spans="2:9">
      <c r="B73" s="22" t="s">
        <v>226</v>
      </c>
      <c r="C73" s="22" t="s">
        <v>276</v>
      </c>
      <c r="D73" s="29">
        <v>0.31788309999999997</v>
      </c>
      <c r="E73" s="26">
        <v>4.1279494999999999E-2</v>
      </c>
      <c r="F73" s="26">
        <v>2.6423851200000001E-2</v>
      </c>
      <c r="G73" s="8">
        <v>7.9454490000000003E-2</v>
      </c>
      <c r="H73" s="8">
        <v>0.10336732999999999</v>
      </c>
      <c r="I73" s="8">
        <v>9.3259149999999999E-2</v>
      </c>
    </row>
    <row r="74" spans="2:9">
      <c r="B74" s="22" t="s">
        <v>227</v>
      </c>
      <c r="C74" s="22" t="s">
        <v>276</v>
      </c>
      <c r="D74" s="29">
        <v>9.9572179999999996E-2</v>
      </c>
      <c r="E74" s="26">
        <v>0.25252995</v>
      </c>
      <c r="F74" s="26">
        <v>0.35801948039999998</v>
      </c>
      <c r="G74" s="8">
        <v>0.11167203000000001</v>
      </c>
      <c r="H74" s="8">
        <v>7.9375730000000005E-2</v>
      </c>
      <c r="I74" s="8">
        <v>7.6792659999999999E-2</v>
      </c>
    </row>
    <row r="75" spans="2:9">
      <c r="B75" s="22" t="s">
        <v>228</v>
      </c>
      <c r="C75" s="22" t="s">
        <v>276</v>
      </c>
      <c r="D75" s="29">
        <v>2.8118710000000002E-2</v>
      </c>
      <c r="E75" s="26">
        <v>0.121540447</v>
      </c>
      <c r="F75" s="26">
        <v>0.41676752769999997</v>
      </c>
      <c r="G75" s="8">
        <v>0.12457248</v>
      </c>
      <c r="H75" s="8">
        <v>0.11175257</v>
      </c>
      <c r="I75" s="8">
        <v>8.3707840000000006E-2</v>
      </c>
    </row>
    <row r="76" spans="2:9">
      <c r="B76" s="22" t="s">
        <v>229</v>
      </c>
      <c r="C76" s="22" t="s">
        <v>276</v>
      </c>
      <c r="D76" s="29">
        <v>0.1104924</v>
      </c>
      <c r="E76" s="26">
        <v>4.4753274000000003E-2</v>
      </c>
      <c r="F76" s="26">
        <v>7.1849465900000006E-2</v>
      </c>
      <c r="G76" s="8">
        <v>0.11043347000000001</v>
      </c>
      <c r="H76" s="8">
        <v>9.591906E-2</v>
      </c>
      <c r="I76" s="8">
        <v>8.7232270000000001E-2</v>
      </c>
    </row>
    <row r="77" spans="2:9">
      <c r="B77" s="22" t="s">
        <v>230</v>
      </c>
      <c r="C77" s="22" t="s">
        <v>276</v>
      </c>
      <c r="D77" s="29">
        <v>3.6126159999999997E-2</v>
      </c>
      <c r="E77" s="26">
        <v>0.209050334</v>
      </c>
      <c r="F77" s="26">
        <v>7.5081713300000005E-2</v>
      </c>
      <c r="G77" s="8">
        <v>0.10427794999999999</v>
      </c>
      <c r="H77" s="8">
        <v>5.9387469999999998E-2</v>
      </c>
      <c r="I77" s="8">
        <v>6.5894599999999998E-2</v>
      </c>
    </row>
    <row r="78" spans="2:9">
      <c r="B78" s="22" t="s">
        <v>215</v>
      </c>
      <c r="C78" s="22" t="s">
        <v>276</v>
      </c>
      <c r="D78" s="29">
        <v>9.7047310000000005E-4</v>
      </c>
      <c r="E78" s="26">
        <v>1.1906646E-2</v>
      </c>
      <c r="F78" s="26">
        <v>2.0520744399999999E-2</v>
      </c>
      <c r="G78" s="8">
        <v>0.12620645999999999</v>
      </c>
      <c r="H78" s="8">
        <v>8.6426509999999998E-2</v>
      </c>
      <c r="I78" s="8">
        <v>0.13106329</v>
      </c>
    </row>
    <row r="79" spans="2:9">
      <c r="B79" s="22" t="s">
        <v>216</v>
      </c>
      <c r="C79" s="22" t="s">
        <v>276</v>
      </c>
      <c r="D79" s="29">
        <v>5.388519E-4</v>
      </c>
      <c r="E79" s="26">
        <v>1.6470288999999999E-2</v>
      </c>
      <c r="F79" s="26">
        <v>1.19066459E-2</v>
      </c>
      <c r="G79" s="8">
        <v>0.17264505999999999</v>
      </c>
      <c r="H79" s="8">
        <v>0.10696369</v>
      </c>
      <c r="I79" s="8">
        <v>0.15383363999999999</v>
      </c>
    </row>
    <row r="80" spans="2:9">
      <c r="B80" s="22" t="s">
        <v>207</v>
      </c>
      <c r="C80" s="22" t="s">
        <v>277</v>
      </c>
      <c r="D80" s="26">
        <v>4.6427969999999999E-2</v>
      </c>
      <c r="E80" s="29">
        <v>2.6201520000000001E-5</v>
      </c>
      <c r="F80" s="29">
        <v>8.9040010000000005E-8</v>
      </c>
      <c r="G80" s="8">
        <v>8.8823296999999996E-2</v>
      </c>
      <c r="H80" s="8">
        <v>0.24495075899999999</v>
      </c>
      <c r="I80" s="8">
        <v>0.30598198999999998</v>
      </c>
    </row>
    <row r="81" spans="2:9">
      <c r="B81" s="22" t="s">
        <v>244</v>
      </c>
      <c r="C81" s="22" t="s">
        <v>277</v>
      </c>
      <c r="D81" s="26">
        <v>8.3765880000000001E-2</v>
      </c>
      <c r="E81" s="29">
        <v>7.5494049999999996E-5</v>
      </c>
      <c r="F81" s="29">
        <v>1.175443E-7</v>
      </c>
      <c r="G81" s="8">
        <v>8.1462751999999999E-2</v>
      </c>
      <c r="H81" s="8">
        <v>0.24473408299999999</v>
      </c>
      <c r="I81" s="8">
        <v>0.31218961000000001</v>
      </c>
    </row>
    <row r="82" spans="2:9">
      <c r="B82" s="22" t="s">
        <v>245</v>
      </c>
      <c r="C82" s="22" t="s">
        <v>277</v>
      </c>
      <c r="D82" s="26">
        <v>2.7055490000000001E-2</v>
      </c>
      <c r="E82" s="29">
        <v>5.2504209999999997E-6</v>
      </c>
      <c r="F82" s="29">
        <v>8.9040010000000005E-8</v>
      </c>
      <c r="G82" s="8">
        <v>8.3418572999999996E-2</v>
      </c>
      <c r="H82" s="8">
        <v>0.27026462600000001</v>
      </c>
      <c r="I82" s="8">
        <v>0.31215369999999998</v>
      </c>
    </row>
    <row r="83" spans="2:9">
      <c r="B83" s="22" t="s">
        <v>246</v>
      </c>
      <c r="C83" s="22" t="s">
        <v>277</v>
      </c>
      <c r="D83" s="26">
        <v>0.10328302</v>
      </c>
      <c r="E83" s="29">
        <v>1.172723E-2</v>
      </c>
      <c r="F83" s="29">
        <v>5.2510999999999999E-5</v>
      </c>
      <c r="G83" s="8">
        <v>4.4304936000000003E-2</v>
      </c>
      <c r="H83" s="8">
        <v>0.13240962100000001</v>
      </c>
      <c r="I83" s="8">
        <v>0.19354379999999999</v>
      </c>
    </row>
    <row r="84" spans="2:9">
      <c r="B84" s="22" t="s">
        <v>247</v>
      </c>
      <c r="C84" s="22" t="s">
        <v>277</v>
      </c>
      <c r="D84" s="26">
        <v>4.64042E-2</v>
      </c>
      <c r="E84" s="29">
        <v>2.1588980000000001E-6</v>
      </c>
      <c r="F84" s="29">
        <v>4.8078790000000002E-8</v>
      </c>
      <c r="G84" s="8">
        <v>0.115278353</v>
      </c>
      <c r="H84" s="8">
        <v>0.32110823900000002</v>
      </c>
      <c r="I84" s="8">
        <v>0.37270017</v>
      </c>
    </row>
    <row r="85" spans="2:9">
      <c r="B85" s="22" t="s">
        <v>248</v>
      </c>
      <c r="C85" s="22" t="s">
        <v>277</v>
      </c>
      <c r="D85" s="26">
        <v>1.029832E-2</v>
      </c>
      <c r="E85" s="29">
        <v>8.2155499999999996E-6</v>
      </c>
      <c r="F85" s="29">
        <v>4.8078790000000002E-8</v>
      </c>
      <c r="G85" s="8">
        <v>0.143120046</v>
      </c>
      <c r="H85" s="8">
        <v>0.281659145</v>
      </c>
      <c r="I85" s="8">
        <v>0.35217693999999999</v>
      </c>
    </row>
    <row r="86" spans="2:9">
      <c r="B86" s="22" t="s">
        <v>249</v>
      </c>
      <c r="C86" s="22" t="s">
        <v>277</v>
      </c>
      <c r="D86" s="26">
        <v>2.8132859999999999E-2</v>
      </c>
      <c r="E86" s="29">
        <v>1.413431E-4</v>
      </c>
      <c r="F86" s="29">
        <v>1.685185E-6</v>
      </c>
      <c r="G86" s="8">
        <v>9.7108264999999999E-2</v>
      </c>
      <c r="H86" s="8">
        <v>0.234673885</v>
      </c>
      <c r="I86" s="8">
        <v>0.27523408999999999</v>
      </c>
    </row>
    <row r="87" spans="2:9">
      <c r="B87" s="22" t="s">
        <v>250</v>
      </c>
      <c r="C87" s="22" t="s">
        <v>277</v>
      </c>
      <c r="D87" s="26">
        <v>2.8132859999999999E-2</v>
      </c>
      <c r="E87" s="29">
        <v>3.002983E-5</v>
      </c>
      <c r="F87" s="29">
        <v>7.7249980000000003E-7</v>
      </c>
      <c r="G87" s="8">
        <v>7.1293479000000007E-2</v>
      </c>
      <c r="H87" s="8">
        <v>0.24740341399999999</v>
      </c>
      <c r="I87" s="8">
        <v>0.26760256999999998</v>
      </c>
    </row>
    <row r="88" spans="2:9">
      <c r="B88" s="22" t="s">
        <v>251</v>
      </c>
      <c r="C88" s="22" t="s">
        <v>277</v>
      </c>
      <c r="D88" s="26">
        <v>6.2136919999999998E-2</v>
      </c>
      <c r="E88" s="29">
        <v>3.1149219999999998E-5</v>
      </c>
      <c r="F88" s="29">
        <v>8.9040010000000005E-8</v>
      </c>
      <c r="G88" s="8">
        <v>6.9693219000000001E-2</v>
      </c>
      <c r="H88" s="8">
        <v>0.25612916499999999</v>
      </c>
      <c r="I88" s="8">
        <v>0.32329144999999998</v>
      </c>
    </row>
    <row r="89" spans="2:9">
      <c r="B89" s="22" t="s">
        <v>252</v>
      </c>
      <c r="C89" s="22" t="s">
        <v>277</v>
      </c>
      <c r="D89" s="26">
        <v>4.4707579999999997E-2</v>
      </c>
      <c r="E89" s="29">
        <v>6.5603760000000001E-5</v>
      </c>
      <c r="F89" s="29">
        <v>4.149865E-6</v>
      </c>
      <c r="G89" s="8">
        <v>7.9400442000000002E-2</v>
      </c>
      <c r="H89" s="8">
        <v>0.23333955000000001</v>
      </c>
      <c r="I89" s="8">
        <v>0.24565461</v>
      </c>
    </row>
    <row r="90" spans="2:9">
      <c r="B90" s="22" t="s">
        <v>253</v>
      </c>
      <c r="C90" s="22" t="s">
        <v>277</v>
      </c>
      <c r="D90" s="26">
        <v>2.6558459999999999E-2</v>
      </c>
      <c r="E90" s="29">
        <v>2.6201520000000001E-5</v>
      </c>
      <c r="F90" s="29">
        <v>8.9040010000000005E-8</v>
      </c>
      <c r="G90" s="8">
        <v>0.123954259</v>
      </c>
      <c r="H90" s="8">
        <v>0.27830540599999998</v>
      </c>
      <c r="I90" s="8">
        <v>0.34929178999999999</v>
      </c>
    </row>
    <row r="91" spans="2:9">
      <c r="B91" s="22" t="s">
        <v>254</v>
      </c>
      <c r="C91" s="22" t="s">
        <v>277</v>
      </c>
      <c r="D91" s="26">
        <v>3.5471370000000002E-2</v>
      </c>
      <c r="E91" s="29">
        <v>6.0527699999999999E-4</v>
      </c>
      <c r="F91" s="29">
        <v>1.139493E-5</v>
      </c>
      <c r="G91" s="8">
        <v>8.2102935000000002E-2</v>
      </c>
      <c r="H91" s="8">
        <v>0.196487192</v>
      </c>
      <c r="I91" s="8">
        <v>0.24287950999999999</v>
      </c>
    </row>
    <row r="92" spans="2:9">
      <c r="B92" s="22" t="s">
        <v>198</v>
      </c>
      <c r="C92" s="22" t="s">
        <v>277</v>
      </c>
      <c r="D92" s="26">
        <v>1.9247899999999998E-2</v>
      </c>
      <c r="E92" s="29">
        <v>5.7315199999999998E-6</v>
      </c>
      <c r="F92" s="29">
        <v>8.9040010000000005E-8</v>
      </c>
      <c r="G92" s="8">
        <v>9.6148261999999998E-2</v>
      </c>
      <c r="H92" s="8">
        <v>0.26362968399999998</v>
      </c>
      <c r="I92" s="8">
        <v>0.30839233999999999</v>
      </c>
    </row>
    <row r="93" spans="2:9">
      <c r="B93" s="22" t="s">
        <v>255</v>
      </c>
      <c r="C93" s="22" t="s">
        <v>277</v>
      </c>
      <c r="D93" s="26">
        <v>4.0521670000000003E-2</v>
      </c>
      <c r="E93" s="29">
        <v>4.4361900000000002E-4</v>
      </c>
      <c r="F93" s="29">
        <v>8.0154100000000004E-7</v>
      </c>
      <c r="G93" s="8">
        <v>0.102904182</v>
      </c>
      <c r="H93" s="8">
        <v>0.23669325299999999</v>
      </c>
      <c r="I93" s="8">
        <v>0.31277438000000002</v>
      </c>
    </row>
    <row r="94" spans="2:9">
      <c r="B94" s="22" t="s">
        <v>256</v>
      </c>
      <c r="C94" s="22" t="s">
        <v>277</v>
      </c>
      <c r="D94" s="26">
        <v>4.4707579999999997E-2</v>
      </c>
      <c r="E94" s="29">
        <v>4.4908599999999999E-5</v>
      </c>
      <c r="F94" s="29">
        <v>9.3891019999999997E-8</v>
      </c>
      <c r="G94" s="8">
        <v>0.107953205</v>
      </c>
      <c r="H94" s="8">
        <v>0.27044426900000001</v>
      </c>
      <c r="I94" s="8">
        <v>0.34304698</v>
      </c>
    </row>
    <row r="95" spans="2:9">
      <c r="B95" s="22" t="s">
        <v>257</v>
      </c>
      <c r="C95" s="22" t="s">
        <v>277</v>
      </c>
      <c r="D95" s="26">
        <v>6.2136919999999998E-2</v>
      </c>
      <c r="E95" s="29">
        <v>1.139493E-5</v>
      </c>
      <c r="F95" s="29">
        <v>1.181833E-7</v>
      </c>
      <c r="G95" s="8">
        <v>8.6191836999999993E-2</v>
      </c>
      <c r="H95" s="8">
        <v>0.27307642799999998</v>
      </c>
      <c r="I95" s="8">
        <v>0.31781298000000002</v>
      </c>
    </row>
    <row r="96" spans="2:9">
      <c r="B96" s="22" t="s">
        <v>258</v>
      </c>
      <c r="C96" s="22" t="s">
        <v>277</v>
      </c>
      <c r="D96" s="26">
        <v>5.7705659999999999E-2</v>
      </c>
      <c r="E96" s="29">
        <v>8.9183970000000003E-5</v>
      </c>
      <c r="F96" s="29">
        <v>2.1502770000000001E-7</v>
      </c>
      <c r="G96" s="8">
        <v>7.6520213000000004E-2</v>
      </c>
      <c r="H96" s="8">
        <v>0.23626018500000001</v>
      </c>
      <c r="I96" s="8">
        <v>0.30013877999999999</v>
      </c>
    </row>
    <row r="97" spans="2:9">
      <c r="B97" s="22" t="s">
        <v>259</v>
      </c>
      <c r="C97" s="22" t="s">
        <v>277</v>
      </c>
      <c r="D97" s="26">
        <v>2.8132859999999999E-2</v>
      </c>
      <c r="E97" s="29">
        <v>2.3476509999999999E-5</v>
      </c>
      <c r="F97" s="29">
        <v>1.3199629999999999E-7</v>
      </c>
      <c r="G97" s="8">
        <v>0.10212176100000001</v>
      </c>
      <c r="H97" s="8">
        <v>0.25886927999999998</v>
      </c>
      <c r="I97" s="8">
        <v>0.31127663999999999</v>
      </c>
    </row>
    <row r="98" spans="2:9">
      <c r="B98" s="22" t="s">
        <v>260</v>
      </c>
      <c r="C98" s="22" t="s">
        <v>277</v>
      </c>
      <c r="D98" s="26">
        <v>2.7055490000000001E-2</v>
      </c>
      <c r="E98" s="29">
        <v>1.06345E-4</v>
      </c>
      <c r="F98" s="29">
        <v>2.8076560000000002E-7</v>
      </c>
      <c r="G98" s="8">
        <v>8.5338793999999996E-2</v>
      </c>
      <c r="H98" s="8">
        <v>0.21772645500000001</v>
      </c>
      <c r="I98" s="8">
        <v>0.28403548000000001</v>
      </c>
    </row>
    <row r="99" spans="2:9">
      <c r="B99" s="22" t="s">
        <v>261</v>
      </c>
      <c r="C99" s="22" t="s">
        <v>277</v>
      </c>
      <c r="D99" s="26">
        <v>1.0585890000000001E-2</v>
      </c>
      <c r="E99" s="29">
        <v>1.316953E-5</v>
      </c>
      <c r="F99" s="29">
        <v>8.9040010000000005E-8</v>
      </c>
      <c r="G99" s="8">
        <v>9.2379109000000001E-2</v>
      </c>
      <c r="H99" s="8">
        <v>0.245311475</v>
      </c>
      <c r="I99" s="8">
        <v>0.29327394000000001</v>
      </c>
    </row>
    <row r="100" spans="2:9">
      <c r="B100" s="22" t="s">
        <v>262</v>
      </c>
      <c r="C100" s="22" t="s">
        <v>277</v>
      </c>
      <c r="D100" s="26">
        <v>5.6991649999999998E-2</v>
      </c>
      <c r="E100" s="29">
        <v>2.6201520000000001E-5</v>
      </c>
      <c r="F100" s="29">
        <v>8.9040010000000005E-8</v>
      </c>
      <c r="G100" s="8">
        <v>9.0956575999999997E-2</v>
      </c>
      <c r="H100" s="8">
        <v>0.27772792699999999</v>
      </c>
      <c r="I100" s="8">
        <v>0.33786108999999998</v>
      </c>
    </row>
    <row r="101" spans="2:9">
      <c r="B101" s="22" t="s">
        <v>263</v>
      </c>
      <c r="C101" s="22" t="s">
        <v>277</v>
      </c>
      <c r="D101" s="26">
        <v>0.15006876</v>
      </c>
      <c r="E101" s="29">
        <v>1.483588E-5</v>
      </c>
      <c r="F101" s="29">
        <v>1.034375E-7</v>
      </c>
      <c r="G101" s="8">
        <v>5.8705761000000002E-2</v>
      </c>
      <c r="H101" s="8">
        <v>0.259265827</v>
      </c>
      <c r="I101" s="8">
        <v>0.31741144999999998</v>
      </c>
    </row>
    <row r="102" spans="2:9">
      <c r="B102" s="22" t="s">
        <v>264</v>
      </c>
      <c r="C102" s="22" t="s">
        <v>277</v>
      </c>
      <c r="D102" s="26">
        <v>2.8132859999999999E-2</v>
      </c>
      <c r="E102" s="29">
        <v>9.9585130000000002E-7</v>
      </c>
      <c r="F102" s="29">
        <v>4.6098690000000002E-8</v>
      </c>
      <c r="G102" s="8">
        <v>0.108024183</v>
      </c>
      <c r="H102" s="8">
        <v>0.30736852399999998</v>
      </c>
      <c r="I102" s="8">
        <v>0.35086128999999999</v>
      </c>
    </row>
    <row r="103" spans="2:9">
      <c r="B103" s="22" t="s">
        <v>265</v>
      </c>
      <c r="C103" s="22" t="s">
        <v>277</v>
      </c>
      <c r="D103" s="26">
        <v>4.628028E-2</v>
      </c>
      <c r="E103" s="29">
        <v>1.55816E-5</v>
      </c>
      <c r="F103" s="29">
        <v>2.2975019999999999E-7</v>
      </c>
      <c r="G103" s="8">
        <v>0.104611067</v>
      </c>
      <c r="H103" s="8">
        <v>0.27632273099999999</v>
      </c>
      <c r="I103" s="8">
        <v>0.31690123999999997</v>
      </c>
    </row>
    <row r="104" spans="2:9">
      <c r="B104" s="22" t="s">
        <v>266</v>
      </c>
      <c r="C104" s="22" t="s">
        <v>277</v>
      </c>
      <c r="D104" s="26">
        <v>5.6488919999999998E-2</v>
      </c>
      <c r="E104" s="29">
        <v>2.3476509999999999E-5</v>
      </c>
      <c r="F104" s="29">
        <v>8.9040010000000005E-8</v>
      </c>
      <c r="G104" s="8">
        <v>7.7231336999999997E-2</v>
      </c>
      <c r="H104" s="8">
        <v>0.247618748</v>
      </c>
      <c r="I104" s="8">
        <v>0.30711356000000001</v>
      </c>
    </row>
    <row r="105" spans="2:9">
      <c r="B105" s="22" t="s">
        <v>267</v>
      </c>
      <c r="C105" s="22" t="s">
        <v>277</v>
      </c>
      <c r="D105" s="26">
        <v>2.1632889999999998E-2</v>
      </c>
      <c r="E105" s="29">
        <v>1.685185E-6</v>
      </c>
      <c r="F105" s="29">
        <v>4.8078790000000002E-8</v>
      </c>
      <c r="G105" s="8">
        <v>0.111260159</v>
      </c>
      <c r="H105" s="8">
        <v>0.29741684699999998</v>
      </c>
      <c r="I105" s="8">
        <v>0.34213434999999998</v>
      </c>
    </row>
    <row r="106" spans="2:9">
      <c r="B106" s="22" t="s">
        <v>268</v>
      </c>
      <c r="C106" s="22" t="s">
        <v>277</v>
      </c>
      <c r="D106" s="26">
        <v>0.80180945000000003</v>
      </c>
      <c r="E106" s="29">
        <v>0.162303</v>
      </c>
      <c r="F106" s="29">
        <v>3.5803850000000002E-3</v>
      </c>
      <c r="G106" s="8">
        <v>-8.533845E-3</v>
      </c>
      <c r="H106" s="8">
        <v>-0.127361157</v>
      </c>
      <c r="I106" s="8">
        <v>-0.20493702999999999</v>
      </c>
    </row>
    <row r="107" spans="2:9">
      <c r="B107" s="22" t="s">
        <v>269</v>
      </c>
      <c r="C107" s="22" t="s">
        <v>277</v>
      </c>
      <c r="D107" s="26">
        <v>0.91281562000000005</v>
      </c>
      <c r="E107" s="29">
        <v>4.0521670000000003E-2</v>
      </c>
      <c r="F107" s="29">
        <v>1.8415850000000001E-2</v>
      </c>
      <c r="G107" s="8">
        <v>-4.4802669999999996E-3</v>
      </c>
      <c r="H107" s="8">
        <v>-0.15328767300000001</v>
      </c>
      <c r="I107" s="8">
        <v>-0.14460982</v>
      </c>
    </row>
    <row r="108" spans="2:9">
      <c r="B108" s="22" t="s">
        <v>270</v>
      </c>
      <c r="C108" s="22" t="s">
        <v>277</v>
      </c>
      <c r="D108" s="26">
        <v>0.71899763000000005</v>
      </c>
      <c r="E108" s="29">
        <v>0.29727179999999997</v>
      </c>
      <c r="F108" s="29">
        <v>2.8132859999999999E-2</v>
      </c>
      <c r="G108" s="8">
        <v>-2.0587942000000001E-2</v>
      </c>
      <c r="H108" s="8">
        <v>-0.11502909</v>
      </c>
      <c r="I108" s="8">
        <v>-0.18843134</v>
      </c>
    </row>
    <row r="109" spans="2:9">
      <c r="B109" s="22" t="s">
        <v>271</v>
      </c>
      <c r="C109" s="22" t="s">
        <v>277</v>
      </c>
      <c r="D109" s="26">
        <v>7.6735120000000004E-2</v>
      </c>
      <c r="E109" s="29">
        <v>2.6558459999999999E-2</v>
      </c>
      <c r="F109" s="29">
        <v>5.8030820000000004E-4</v>
      </c>
      <c r="G109" s="8">
        <v>-0.107562176</v>
      </c>
      <c r="H109" s="8">
        <v>-0.16425000100000001</v>
      </c>
      <c r="I109" s="8">
        <v>-0.22772442000000001</v>
      </c>
    </row>
    <row r="110" spans="2:9">
      <c r="B110" s="22" t="s">
        <v>272</v>
      </c>
      <c r="C110" s="22" t="s">
        <v>277</v>
      </c>
      <c r="D110" s="26">
        <v>0.69472953999999998</v>
      </c>
      <c r="E110" s="29">
        <v>0.1009311</v>
      </c>
      <c r="F110" s="29">
        <v>3.2183540000000001E-3</v>
      </c>
      <c r="G110" s="8">
        <v>-6.7773053E-2</v>
      </c>
      <c r="H110" s="8">
        <v>-0.13587131</v>
      </c>
      <c r="I110" s="8">
        <v>-0.21545439999999999</v>
      </c>
    </row>
    <row r="111" spans="2:9">
      <c r="B111" s="22" t="s">
        <v>273</v>
      </c>
      <c r="C111" s="22" t="s">
        <v>277</v>
      </c>
      <c r="D111" s="26">
        <v>0.88051252999999996</v>
      </c>
      <c r="E111" s="29">
        <v>6.033227E-2</v>
      </c>
      <c r="F111" s="29">
        <v>3.818381E-3</v>
      </c>
      <c r="G111" s="8">
        <v>-6.0448064000000003E-2</v>
      </c>
      <c r="H111" s="8">
        <v>-0.16893741800000001</v>
      </c>
      <c r="I111" s="8">
        <v>-0.24532555</v>
      </c>
    </row>
    <row r="112" spans="2:9">
      <c r="B112" s="22" t="s">
        <v>233</v>
      </c>
      <c r="C112" s="22" t="s">
        <v>277</v>
      </c>
      <c r="D112" s="26">
        <v>7.8892870000000004E-2</v>
      </c>
      <c r="E112" s="29">
        <v>0.11751780000000001</v>
      </c>
      <c r="F112" s="29">
        <v>0.77912950000000003</v>
      </c>
      <c r="G112" s="8">
        <v>3.6837768999999999E-2</v>
      </c>
      <c r="H112" s="8">
        <v>-0.11456013499999999</v>
      </c>
      <c r="I112" s="8">
        <v>-7.0588609999999996E-2</v>
      </c>
    </row>
    <row r="113" spans="2:9">
      <c r="B113" s="22" t="s">
        <v>234</v>
      </c>
      <c r="C113" s="22" t="s">
        <v>277</v>
      </c>
      <c r="D113" s="26">
        <v>0.30976195000000001</v>
      </c>
      <c r="E113" s="29">
        <v>3.955492E-2</v>
      </c>
      <c r="F113" s="29">
        <v>0.60994199999999998</v>
      </c>
      <c r="G113" s="8">
        <v>-3.8473423E-2</v>
      </c>
      <c r="H113" s="8">
        <v>-0.196486618</v>
      </c>
      <c r="I113" s="8">
        <v>-0.13040449000000001</v>
      </c>
    </row>
    <row r="114" spans="2:9">
      <c r="B114" s="22" t="s">
        <v>235</v>
      </c>
      <c r="C114" s="22" t="s">
        <v>277</v>
      </c>
      <c r="D114" s="26">
        <v>0.17528452</v>
      </c>
      <c r="E114" s="29">
        <v>0.88051250000000003</v>
      </c>
      <c r="F114" s="29">
        <v>0.44793159999999999</v>
      </c>
      <c r="G114" s="8">
        <v>2.3717089E-2</v>
      </c>
      <c r="H114" s="8">
        <v>-5.455786E-2</v>
      </c>
      <c r="I114" s="8">
        <v>-2.8739529999999999E-2</v>
      </c>
    </row>
    <row r="115" spans="2:9">
      <c r="B115" s="22" t="s">
        <v>236</v>
      </c>
      <c r="C115" s="22" t="s">
        <v>277</v>
      </c>
      <c r="D115" s="26">
        <v>0.26540515999999997</v>
      </c>
      <c r="E115" s="29">
        <v>0.6947295</v>
      </c>
      <c r="F115" s="29">
        <v>4.0521670000000003E-2</v>
      </c>
      <c r="G115" s="8">
        <v>-2.1014672000000002E-2</v>
      </c>
      <c r="H115" s="8">
        <v>-8.7624230000000001E-3</v>
      </c>
      <c r="I115" s="8">
        <v>4.4953399999999998E-2</v>
      </c>
    </row>
    <row r="116" spans="2:9">
      <c r="B116" s="22" t="s">
        <v>237</v>
      </c>
      <c r="C116" s="22" t="s">
        <v>277</v>
      </c>
      <c r="D116" s="26">
        <v>6.2596769999999996E-2</v>
      </c>
      <c r="E116" s="29">
        <v>0.86883920000000003</v>
      </c>
      <c r="F116" s="29">
        <v>0.42917250000000001</v>
      </c>
      <c r="G116" s="8">
        <v>6.4324167000000002E-2</v>
      </c>
      <c r="H116" s="8">
        <v>-6.7358936999999994E-2</v>
      </c>
      <c r="I116" s="8">
        <v>-3.5860499999999997E-2</v>
      </c>
    </row>
  </sheetData>
  <mergeCells count="2">
    <mergeCell ref="D3:F3"/>
    <mergeCell ref="G3:I3"/>
  </mergeCells>
  <conditionalFormatting sqref="D4:I4">
    <cfRule type="cellIs" dxfId="1" priority="5" operator="lessThan">
      <formula>0.05</formula>
    </cfRule>
  </conditionalFormatting>
  <conditionalFormatting sqref="D5:F116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Legend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Xu, Jin</cp:lastModifiedBy>
  <dcterms:created xsi:type="dcterms:W3CDTF">2022-07-12T08:48:21Z</dcterms:created>
  <dcterms:modified xsi:type="dcterms:W3CDTF">2022-08-04T16:01:48Z</dcterms:modified>
</cp:coreProperties>
</file>